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skim\Dropbox\논문\HDA1-3 HDAC\Accepted version(7-8-2019)\Figures\Submitted version-all files\"/>
    </mc:Choice>
  </mc:AlternateContent>
  <xr:revisionPtr revIDLastSave="0" documentId="13_ncr:1_{A2851F3E-4404-49B1-89A2-A2B06D1433C8}" xr6:coauthVersionLast="41" xr6:coauthVersionMax="41" xr10:uidLastSave="{00000000-0000-0000-0000-000000000000}"/>
  <bookViews>
    <workbookView xWindow="-110" yWindow="-110" windowWidth="19420" windowHeight="10420" activeTab="2" xr2:uid="{23568FD9-EAF1-47FE-9862-95B94EA3CFDE}"/>
  </bookViews>
  <sheets>
    <sheet name="Fig 1a" sheetId="7" r:id="rId1"/>
    <sheet name="Fig 1b" sheetId="24" r:id="rId2"/>
    <sheet name="Fig 3a" sheetId="1" r:id="rId3"/>
    <sheet name="Fig 3b" sheetId="23" r:id="rId4"/>
    <sheet name="Fig 3c" sheetId="10" r:id="rId5"/>
    <sheet name="Fig 3d" sheetId="9" r:id="rId6"/>
    <sheet name="Fig 3g" sheetId="6" r:id="rId7"/>
    <sheet name="Fig 3h" sheetId="5" r:id="rId8"/>
    <sheet name="Fig 4g" sheetId="3" r:id="rId9"/>
    <sheet name="Fig 5c" sheetId="8" r:id="rId10"/>
    <sheet name="Fig S1a" sheetId="18" r:id="rId11"/>
    <sheet name="Fig S1b" sheetId="19" r:id="rId12"/>
    <sheet name="Fig S1c" sheetId="20" r:id="rId13"/>
    <sheet name="Fig S3b" sheetId="15" r:id="rId14"/>
    <sheet name="Fig S3c" sheetId="16" r:id="rId15"/>
    <sheet name="Fig S3d" sheetId="17" r:id="rId16"/>
    <sheet name="Fig S4d" sheetId="14" r:id="rId17"/>
    <sheet name="Fig S5c" sheetId="13" r:id="rId18"/>
    <sheet name="Fig S6a" sheetId="12" r:id="rId19"/>
  </sheets>
  <externalReferences>
    <externalReference r:id="rId20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22" i="20" l="1"/>
  <c r="M22" i="20" s="1"/>
  <c r="K22" i="20"/>
  <c r="L21" i="20"/>
  <c r="M21" i="20" s="1"/>
  <c r="K21" i="20"/>
  <c r="L20" i="20"/>
  <c r="M20" i="20" s="1"/>
  <c r="K20" i="20"/>
  <c r="L19" i="20"/>
  <c r="M19" i="20" s="1"/>
  <c r="K19" i="20"/>
  <c r="L17" i="20"/>
  <c r="M17" i="20" s="1"/>
  <c r="K17" i="20"/>
  <c r="L16" i="20"/>
  <c r="M16" i="20" s="1"/>
  <c r="K16" i="20"/>
  <c r="L15" i="20"/>
  <c r="M15" i="20" s="1"/>
  <c r="K15" i="20"/>
  <c r="L14" i="20"/>
  <c r="M14" i="20" s="1"/>
  <c r="K14" i="20"/>
  <c r="L12" i="20"/>
  <c r="M12" i="20" s="1"/>
  <c r="K12" i="20"/>
  <c r="L11" i="20"/>
  <c r="M11" i="20" s="1"/>
  <c r="K11" i="20"/>
  <c r="L10" i="20"/>
  <c r="M10" i="20" s="1"/>
  <c r="K10" i="20"/>
  <c r="L9" i="20"/>
  <c r="M9" i="20" s="1"/>
  <c r="K9" i="20"/>
  <c r="L7" i="20"/>
  <c r="M7" i="20" s="1"/>
  <c r="K7" i="20"/>
  <c r="L6" i="20"/>
  <c r="M6" i="20" s="1"/>
  <c r="K6" i="20"/>
  <c r="L5" i="20"/>
  <c r="M5" i="20" s="1"/>
  <c r="K5" i="20"/>
  <c r="L4" i="20"/>
  <c r="M4" i="20" s="1"/>
  <c r="K4" i="20"/>
  <c r="L30" i="19"/>
  <c r="M30" i="19" s="1"/>
  <c r="K30" i="19"/>
  <c r="L29" i="19"/>
  <c r="M29" i="19" s="1"/>
  <c r="K29" i="19"/>
  <c r="L28" i="19"/>
  <c r="M28" i="19" s="1"/>
  <c r="K28" i="19"/>
  <c r="L27" i="19"/>
  <c r="M27" i="19" s="1"/>
  <c r="K27" i="19"/>
  <c r="L26" i="19"/>
  <c r="M26" i="19" s="1"/>
  <c r="K26" i="19"/>
  <c r="L25" i="19"/>
  <c r="M25" i="19" s="1"/>
  <c r="K25" i="19"/>
  <c r="L23" i="19"/>
  <c r="M23" i="19" s="1"/>
  <c r="K23" i="19"/>
  <c r="L22" i="19"/>
  <c r="M22" i="19" s="1"/>
  <c r="K22" i="19"/>
  <c r="L21" i="19"/>
  <c r="M21" i="19" s="1"/>
  <c r="K21" i="19"/>
  <c r="L20" i="19"/>
  <c r="M20" i="19" s="1"/>
  <c r="K20" i="19"/>
  <c r="L19" i="19"/>
  <c r="M19" i="19" s="1"/>
  <c r="K19" i="19"/>
  <c r="L18" i="19"/>
  <c r="M18" i="19" s="1"/>
  <c r="K18" i="19"/>
  <c r="L16" i="19"/>
  <c r="M16" i="19" s="1"/>
  <c r="K16" i="19"/>
  <c r="L15" i="19"/>
  <c r="M15" i="19" s="1"/>
  <c r="K15" i="19"/>
  <c r="L14" i="19"/>
  <c r="M14" i="19" s="1"/>
  <c r="K14" i="19"/>
  <c r="L13" i="19"/>
  <c r="M13" i="19" s="1"/>
  <c r="K13" i="19"/>
  <c r="L12" i="19"/>
  <c r="M12" i="19" s="1"/>
  <c r="K12" i="19"/>
  <c r="L11" i="19"/>
  <c r="M11" i="19" s="1"/>
  <c r="K11" i="19"/>
  <c r="L9" i="19"/>
  <c r="M9" i="19" s="1"/>
  <c r="K9" i="19"/>
  <c r="L8" i="19"/>
  <c r="M8" i="19" s="1"/>
  <c r="K8" i="19"/>
  <c r="L7" i="19"/>
  <c r="M7" i="19" s="1"/>
  <c r="K7" i="19"/>
  <c r="L6" i="19"/>
  <c r="M6" i="19" s="1"/>
  <c r="K6" i="19"/>
  <c r="L5" i="19"/>
  <c r="M5" i="19" s="1"/>
  <c r="K5" i="19"/>
  <c r="L4" i="19"/>
  <c r="M4" i="19" s="1"/>
  <c r="K4" i="19"/>
  <c r="N14" i="20" l="1"/>
  <c r="O14" i="20"/>
  <c r="N4" i="20"/>
  <c r="O4" i="20"/>
  <c r="N9" i="20"/>
  <c r="O9" i="20"/>
  <c r="N19" i="20"/>
  <c r="O19" i="20"/>
  <c r="N6" i="20"/>
  <c r="O6" i="20"/>
  <c r="N11" i="20"/>
  <c r="O11" i="20"/>
  <c r="N16" i="20"/>
  <c r="O16" i="20"/>
  <c r="N21" i="20"/>
  <c r="O21" i="20"/>
  <c r="O4" i="19"/>
  <c r="N4" i="19"/>
  <c r="O8" i="19"/>
  <c r="N8" i="19"/>
  <c r="O18" i="19"/>
  <c r="N18" i="19"/>
  <c r="O27" i="19"/>
  <c r="N27" i="19"/>
  <c r="O6" i="19"/>
  <c r="N6" i="19"/>
  <c r="O25" i="19"/>
  <c r="N25" i="19"/>
  <c r="O13" i="19"/>
  <c r="N13" i="19"/>
  <c r="O22" i="19"/>
  <c r="N22" i="19"/>
  <c r="O11" i="19"/>
  <c r="N11" i="19"/>
  <c r="N15" i="19"/>
  <c r="O15" i="19"/>
  <c r="O20" i="19"/>
  <c r="N20" i="19"/>
  <c r="O29" i="19"/>
  <c r="N29" i="19"/>
  <c r="W11" i="14" l="1"/>
  <c r="V11" i="14"/>
  <c r="T11" i="14"/>
  <c r="S11" i="14"/>
  <c r="W10" i="14"/>
  <c r="V10" i="14"/>
  <c r="T10" i="14"/>
  <c r="S10" i="14"/>
  <c r="W8" i="14"/>
  <c r="V8" i="14"/>
  <c r="T8" i="14"/>
  <c r="S8" i="14"/>
  <c r="W7" i="14"/>
  <c r="V7" i="14"/>
  <c r="T7" i="14"/>
  <c r="S7" i="14"/>
  <c r="J9" i="13" l="1"/>
  <c r="J7" i="13"/>
  <c r="J5" i="13"/>
  <c r="E57" i="17"/>
  <c r="E55" i="17"/>
  <c r="G55" i="17" s="1"/>
  <c r="E53" i="17"/>
  <c r="E51" i="17"/>
  <c r="G51" i="17" s="1"/>
  <c r="E49" i="17"/>
  <c r="E47" i="17"/>
  <c r="F47" i="17" s="1"/>
  <c r="E43" i="17"/>
  <c r="E41" i="17"/>
  <c r="G41" i="17" s="1"/>
  <c r="E39" i="17"/>
  <c r="E37" i="17"/>
  <c r="E35" i="17"/>
  <c r="E33" i="17"/>
  <c r="F33" i="17" s="1"/>
  <c r="L16" i="18"/>
  <c r="K16" i="18"/>
  <c r="L15" i="18"/>
  <c r="K15" i="18"/>
  <c r="L14" i="18"/>
  <c r="K14" i="18"/>
  <c r="L13" i="18"/>
  <c r="K13" i="18"/>
  <c r="L12" i="18"/>
  <c r="K12" i="18"/>
  <c r="L11" i="18"/>
  <c r="K11" i="18"/>
  <c r="L9" i="18"/>
  <c r="K9" i="18"/>
  <c r="M9" i="18" s="1"/>
  <c r="L8" i="18"/>
  <c r="K8" i="18"/>
  <c r="L7" i="18"/>
  <c r="K7" i="18"/>
  <c r="L6" i="18"/>
  <c r="K6" i="18"/>
  <c r="L5" i="18"/>
  <c r="K5" i="18"/>
  <c r="L4" i="18"/>
  <c r="K4" i="18"/>
  <c r="G47" i="17" l="1"/>
  <c r="F55" i="17"/>
  <c r="F51" i="17"/>
  <c r="G37" i="17"/>
  <c r="F41" i="17"/>
  <c r="G33" i="17"/>
  <c r="F37" i="17"/>
  <c r="M6" i="18"/>
  <c r="M13" i="18"/>
  <c r="M16" i="18"/>
  <c r="M4" i="18"/>
  <c r="M11" i="18"/>
  <c r="M5" i="18"/>
  <c r="M12" i="18"/>
  <c r="M7" i="18"/>
  <c r="M14" i="18"/>
  <c r="M8" i="18"/>
  <c r="N8" i="18" s="1"/>
  <c r="M15" i="18"/>
  <c r="I4" i="16"/>
  <c r="I5" i="16"/>
  <c r="I6" i="16"/>
  <c r="I7" i="16"/>
  <c r="K6" i="16" s="1"/>
  <c r="I8" i="16"/>
  <c r="I9" i="16"/>
  <c r="K8" i="16" s="1"/>
  <c r="I10" i="16"/>
  <c r="J10" i="16" s="1"/>
  <c r="I11" i="16"/>
  <c r="I12" i="16"/>
  <c r="I13" i="16"/>
  <c r="K12" i="16" s="1"/>
  <c r="I15" i="16"/>
  <c r="I16" i="16"/>
  <c r="K15" i="16" s="1"/>
  <c r="I17" i="16"/>
  <c r="I18" i="16"/>
  <c r="I19" i="16"/>
  <c r="I20" i="16"/>
  <c r="I21" i="16"/>
  <c r="I22" i="16"/>
  <c r="J21" i="16" s="1"/>
  <c r="I23" i="16"/>
  <c r="I24" i="16"/>
  <c r="I26" i="16"/>
  <c r="I27" i="16"/>
  <c r="K26" i="16" s="1"/>
  <c r="I28" i="16"/>
  <c r="I29" i="16"/>
  <c r="J28" i="16" s="1"/>
  <c r="I30" i="16"/>
  <c r="I31" i="16"/>
  <c r="I32" i="16"/>
  <c r="I33" i="16"/>
  <c r="J32" i="16" s="1"/>
  <c r="I34" i="16"/>
  <c r="I35" i="16"/>
  <c r="J34" i="16" s="1"/>
  <c r="I37" i="16"/>
  <c r="I38" i="16"/>
  <c r="I39" i="16"/>
  <c r="I40" i="16"/>
  <c r="K39" i="16" s="1"/>
  <c r="I41" i="16"/>
  <c r="I42" i="16"/>
  <c r="J41" i="16" s="1"/>
  <c r="I43" i="16"/>
  <c r="I44" i="16"/>
  <c r="I45" i="16"/>
  <c r="I46" i="16"/>
  <c r="J45" i="16" s="1"/>
  <c r="J23" i="16" l="1"/>
  <c r="J6" i="16"/>
  <c r="J43" i="16"/>
  <c r="J30" i="16"/>
  <c r="J4" i="16"/>
  <c r="J17" i="16"/>
  <c r="J19" i="16"/>
  <c r="J37" i="16"/>
  <c r="N6" i="18"/>
  <c r="N4" i="18"/>
  <c r="O8" i="18"/>
  <c r="O6" i="18"/>
  <c r="N15" i="18"/>
  <c r="O4" i="18"/>
  <c r="O13" i="18"/>
  <c r="O11" i="18"/>
  <c r="N13" i="18"/>
  <c r="N11" i="18"/>
  <c r="O15" i="18"/>
  <c r="K41" i="16"/>
  <c r="J8" i="16"/>
  <c r="J15" i="16"/>
  <c r="K28" i="16"/>
  <c r="K45" i="16"/>
  <c r="J26" i="16"/>
  <c r="J12" i="16"/>
  <c r="K34" i="16"/>
  <c r="K21" i="16"/>
  <c r="K32" i="16"/>
  <c r="J39" i="16"/>
  <c r="K43" i="16"/>
  <c r="K37" i="16"/>
  <c r="K30" i="16"/>
  <c r="K23" i="16"/>
  <c r="K17" i="16"/>
  <c r="K10" i="16"/>
  <c r="K4" i="16"/>
  <c r="K19" i="16"/>
  <c r="F31" i="13" l="1"/>
  <c r="F30" i="13"/>
  <c r="F29" i="13"/>
  <c r="G22" i="13" s="1"/>
  <c r="F28" i="13"/>
  <c r="F27" i="13"/>
  <c r="F26" i="13"/>
  <c r="F24" i="13"/>
  <c r="F23" i="13"/>
  <c r="F22" i="13"/>
  <c r="F21" i="13"/>
  <c r="F20" i="13"/>
  <c r="F19" i="13"/>
  <c r="G20" i="13" l="1"/>
  <c r="G23" i="13"/>
  <c r="G19" i="13"/>
  <c r="J19" i="13" s="1"/>
  <c r="G24" i="13"/>
  <c r="G21" i="13"/>
  <c r="H19" i="13"/>
  <c r="J23" i="13" l="1"/>
  <c r="H23" i="13"/>
  <c r="H21" i="13"/>
  <c r="J21" i="13"/>
  <c r="I39" i="15"/>
  <c r="I38" i="15"/>
  <c r="J38" i="15" s="1"/>
  <c r="I37" i="15"/>
  <c r="I36" i="15"/>
  <c r="K36" i="15" s="1"/>
  <c r="I35" i="15"/>
  <c r="I34" i="15"/>
  <c r="K34" i="15" s="1"/>
  <c r="I33" i="15"/>
  <c r="I32" i="15"/>
  <c r="I30" i="15"/>
  <c r="K29" i="15"/>
  <c r="I29" i="15"/>
  <c r="J29" i="15" s="1"/>
  <c r="I28" i="15"/>
  <c r="I27" i="15"/>
  <c r="K27" i="15" s="1"/>
  <c r="I26" i="15"/>
  <c r="I25" i="15"/>
  <c r="J25" i="15" s="1"/>
  <c r="I24" i="15"/>
  <c r="I23" i="15"/>
  <c r="J23" i="15" s="1"/>
  <c r="I21" i="15"/>
  <c r="I20" i="15"/>
  <c r="J20" i="15" s="1"/>
  <c r="I19" i="15"/>
  <c r="I18" i="15"/>
  <c r="I17" i="15"/>
  <c r="I16" i="15"/>
  <c r="K16" i="15" s="1"/>
  <c r="I15" i="15"/>
  <c r="I14" i="15"/>
  <c r="J14" i="15" s="1"/>
  <c r="I12" i="15"/>
  <c r="I11" i="15"/>
  <c r="I10" i="15"/>
  <c r="J9" i="15"/>
  <c r="I9" i="15"/>
  <c r="K9" i="15" s="1"/>
  <c r="I8" i="15"/>
  <c r="I7" i="15"/>
  <c r="K7" i="15" s="1"/>
  <c r="I6" i="15"/>
  <c r="I5" i="15"/>
  <c r="K32" i="15" l="1"/>
  <c r="J32" i="15"/>
  <c r="K20" i="15"/>
  <c r="J27" i="15"/>
  <c r="K5" i="15"/>
  <c r="J5" i="15"/>
  <c r="J34" i="15"/>
  <c r="K23" i="15"/>
  <c r="K14" i="15"/>
  <c r="K18" i="15"/>
  <c r="K11" i="15"/>
  <c r="J18" i="15"/>
  <c r="K38" i="15"/>
  <c r="J36" i="15"/>
  <c r="K25" i="15"/>
  <c r="J16" i="15"/>
  <c r="J7" i="15"/>
  <c r="J11" i="15"/>
  <c r="E29" i="17" l="1"/>
  <c r="E27" i="17"/>
  <c r="E25" i="17"/>
  <c r="E23" i="17"/>
  <c r="G23" i="17" s="1"/>
  <c r="E21" i="17"/>
  <c r="E19" i="17"/>
  <c r="E15" i="17"/>
  <c r="E13" i="17"/>
  <c r="E11" i="17"/>
  <c r="E9" i="17"/>
  <c r="E7" i="17"/>
  <c r="E5" i="17"/>
  <c r="F19" i="17" l="1"/>
  <c r="G19" i="17"/>
  <c r="F27" i="17"/>
  <c r="G27" i="17"/>
  <c r="F5" i="17"/>
  <c r="G5" i="17"/>
  <c r="F9" i="17"/>
  <c r="G9" i="17"/>
  <c r="F13" i="17"/>
  <c r="G13" i="17"/>
  <c r="F23" i="17"/>
  <c r="J36" i="7" l="1"/>
  <c r="J37" i="7"/>
  <c r="J38" i="7"/>
  <c r="J39" i="7"/>
  <c r="J40" i="7"/>
  <c r="J41" i="7"/>
  <c r="J63" i="7"/>
  <c r="J62" i="7"/>
  <c r="J61" i="7"/>
  <c r="J60" i="7"/>
  <c r="J59" i="7"/>
  <c r="J58" i="7"/>
  <c r="J56" i="7"/>
  <c r="J55" i="7"/>
  <c r="J54" i="7"/>
  <c r="J53" i="7"/>
  <c r="J52" i="7"/>
  <c r="J51" i="7"/>
  <c r="J48" i="7"/>
  <c r="J47" i="7"/>
  <c r="J46" i="7"/>
  <c r="J45" i="7"/>
  <c r="J44" i="7"/>
  <c r="J43" i="7"/>
  <c r="Y61" i="24"/>
  <c r="J61" i="24"/>
  <c r="Y60" i="24"/>
  <c r="J60" i="24"/>
  <c r="Y59" i="24"/>
  <c r="J59" i="24"/>
  <c r="Y58" i="24"/>
  <c r="J58" i="24"/>
  <c r="Y57" i="24"/>
  <c r="J57" i="24"/>
  <c r="Y56" i="24"/>
  <c r="J56" i="24"/>
  <c r="Y54" i="24"/>
  <c r="J54" i="24"/>
  <c r="Y53" i="24"/>
  <c r="J53" i="24"/>
  <c r="Y52" i="24"/>
  <c r="J52" i="24"/>
  <c r="Y51" i="24"/>
  <c r="J51" i="24"/>
  <c r="Y50" i="24"/>
  <c r="J50" i="24"/>
  <c r="Y49" i="24"/>
  <c r="J49" i="24"/>
  <c r="Y47" i="24"/>
  <c r="J47" i="24"/>
  <c r="Y46" i="24"/>
  <c r="J46" i="24"/>
  <c r="Y45" i="24"/>
  <c r="J45" i="24"/>
  <c r="Y44" i="24"/>
  <c r="J44" i="24"/>
  <c r="Y43" i="24"/>
  <c r="J43" i="24"/>
  <c r="Y42" i="24"/>
  <c r="J42" i="24"/>
  <c r="Y40" i="24"/>
  <c r="J40" i="24"/>
  <c r="L40" i="24" s="1"/>
  <c r="Y39" i="24"/>
  <c r="AA39" i="24" s="1"/>
  <c r="J39" i="24"/>
  <c r="Y38" i="24"/>
  <c r="J38" i="24"/>
  <c r="Y37" i="24"/>
  <c r="J37" i="24"/>
  <c r="Y36" i="24"/>
  <c r="AA36" i="24" s="1"/>
  <c r="J36" i="24"/>
  <c r="Y35" i="24"/>
  <c r="J35" i="24"/>
  <c r="L35" i="24" s="1"/>
  <c r="Y32" i="24"/>
  <c r="J32" i="24"/>
  <c r="Y31" i="24"/>
  <c r="J31" i="24"/>
  <c r="Y30" i="24"/>
  <c r="J30" i="24"/>
  <c r="Y29" i="24"/>
  <c r="J29" i="24"/>
  <c r="Y28" i="24"/>
  <c r="J28" i="24"/>
  <c r="Y27" i="24"/>
  <c r="J27" i="24"/>
  <c r="Y25" i="24"/>
  <c r="AA25" i="24" s="1"/>
  <c r="J25" i="24"/>
  <c r="Y24" i="24"/>
  <c r="J24" i="24"/>
  <c r="L24" i="24" s="1"/>
  <c r="Y23" i="24"/>
  <c r="J23" i="24"/>
  <c r="Y22" i="24"/>
  <c r="J22" i="24"/>
  <c r="Y21" i="24"/>
  <c r="J21" i="24"/>
  <c r="Y20" i="24"/>
  <c r="J20" i="24"/>
  <c r="Y17" i="24"/>
  <c r="J17" i="24"/>
  <c r="Y16" i="24"/>
  <c r="J16" i="24"/>
  <c r="Y15" i="24"/>
  <c r="J15" i="24"/>
  <c r="Y14" i="24"/>
  <c r="J14" i="24"/>
  <c r="Y13" i="24"/>
  <c r="J13" i="24"/>
  <c r="Y12" i="24"/>
  <c r="J12" i="24"/>
  <c r="Y10" i="24"/>
  <c r="AA10" i="24" s="1"/>
  <c r="J10" i="24"/>
  <c r="Y9" i="24"/>
  <c r="AA9" i="24" s="1"/>
  <c r="J9" i="24"/>
  <c r="Y8" i="24"/>
  <c r="J8" i="24"/>
  <c r="Y7" i="24"/>
  <c r="J7" i="24"/>
  <c r="Y6" i="24"/>
  <c r="J6" i="24"/>
  <c r="Y5" i="24"/>
  <c r="J5" i="24"/>
  <c r="L7" i="24" l="1"/>
  <c r="L22" i="24"/>
  <c r="AA37" i="24"/>
  <c r="L8" i="24"/>
  <c r="L52" i="24"/>
  <c r="AA49" i="24"/>
  <c r="L49" i="24"/>
  <c r="L50" i="24"/>
  <c r="AA6" i="24"/>
  <c r="L51" i="24"/>
  <c r="AA54" i="24"/>
  <c r="L39" i="7"/>
  <c r="L54" i="7"/>
  <c r="L52" i="7"/>
  <c r="L53" i="7"/>
  <c r="L38" i="7"/>
  <c r="L40" i="7"/>
  <c r="L36" i="7"/>
  <c r="L41" i="7"/>
  <c r="L55" i="7"/>
  <c r="L37" i="7"/>
  <c r="L51" i="7"/>
  <c r="L56" i="7"/>
  <c r="L54" i="24"/>
  <c r="AA20" i="24"/>
  <c r="AA35" i="24"/>
  <c r="AC35" i="24" s="1"/>
  <c r="AA21" i="24"/>
  <c r="L36" i="24"/>
  <c r="L6" i="24"/>
  <c r="L39" i="24"/>
  <c r="AA50" i="24"/>
  <c r="AA8" i="24"/>
  <c r="AC8" i="24" s="1"/>
  <c r="L23" i="24"/>
  <c r="L25" i="24"/>
  <c r="AA22" i="24"/>
  <c r="L9" i="24"/>
  <c r="L5" i="24"/>
  <c r="AA53" i="24"/>
  <c r="AB52" i="24" s="1"/>
  <c r="AA51" i="24"/>
  <c r="AA40" i="24"/>
  <c r="AA23" i="24"/>
  <c r="L53" i="24"/>
  <c r="AA5" i="24"/>
  <c r="L21" i="24"/>
  <c r="L37" i="24"/>
  <c r="AA24" i="24"/>
  <c r="L38" i="24"/>
  <c r="AA7" i="24"/>
  <c r="AA38" i="24"/>
  <c r="L20" i="24"/>
  <c r="L10" i="24"/>
  <c r="M8" i="24" s="1"/>
  <c r="AA52" i="24"/>
  <c r="Y63" i="7"/>
  <c r="Y62" i="7"/>
  <c r="Y61" i="7"/>
  <c r="Y60" i="7"/>
  <c r="Y59" i="7"/>
  <c r="Y58" i="7"/>
  <c r="Y56" i="7"/>
  <c r="Y55" i="7"/>
  <c r="Y54" i="7"/>
  <c r="Y53" i="7"/>
  <c r="Y52" i="7"/>
  <c r="Y51" i="7"/>
  <c r="Y48" i="7"/>
  <c r="Y47" i="7"/>
  <c r="Y46" i="7"/>
  <c r="Y45" i="7"/>
  <c r="Y44" i="7"/>
  <c r="AA37" i="7" s="1"/>
  <c r="Y43" i="7"/>
  <c r="Y41" i="7"/>
  <c r="Y40" i="7"/>
  <c r="Y39" i="7"/>
  <c r="Y38" i="7"/>
  <c r="Y37" i="7"/>
  <c r="Y36" i="7"/>
  <c r="AC52" i="24" l="1"/>
  <c r="N8" i="24"/>
  <c r="AB35" i="24"/>
  <c r="AB38" i="24"/>
  <c r="AC49" i="24"/>
  <c r="AB23" i="24"/>
  <c r="M49" i="24"/>
  <c r="M23" i="24"/>
  <c r="N49" i="24"/>
  <c r="AC5" i="24"/>
  <c r="N5" i="24"/>
  <c r="N52" i="24"/>
  <c r="N35" i="24"/>
  <c r="AC38" i="24"/>
  <c r="AC20" i="24"/>
  <c r="AB8" i="24"/>
  <c r="N38" i="24"/>
  <c r="N51" i="7"/>
  <c r="N54" i="7"/>
  <c r="M54" i="7"/>
  <c r="N36" i="7"/>
  <c r="N39" i="7"/>
  <c r="M39" i="7"/>
  <c r="M51" i="7"/>
  <c r="M36" i="7"/>
  <c r="AA53" i="7"/>
  <c r="AA41" i="7"/>
  <c r="AA56" i="7"/>
  <c r="AA55" i="7"/>
  <c r="AA40" i="7"/>
  <c r="AA54" i="7"/>
  <c r="AA52" i="7"/>
  <c r="AA39" i="7"/>
  <c r="AA38" i="7"/>
  <c r="AB20" i="24"/>
  <c r="M5" i="24"/>
  <c r="N23" i="24"/>
  <c r="M35" i="24"/>
  <c r="M52" i="24"/>
  <c r="M38" i="24"/>
  <c r="AC23" i="24"/>
  <c r="AB49" i="24"/>
  <c r="N20" i="24"/>
  <c r="M20" i="24"/>
  <c r="AB5" i="24"/>
  <c r="AA51" i="7"/>
  <c r="AA36" i="7"/>
  <c r="AC54" i="7" l="1"/>
  <c r="AC36" i="7"/>
  <c r="AB51" i="7"/>
  <c r="AC39" i="7"/>
  <c r="AB54" i="7"/>
  <c r="AB39" i="7"/>
  <c r="AB36" i="7"/>
  <c r="AC51" i="7"/>
  <c r="J46" i="1" l="1"/>
  <c r="D46" i="1"/>
  <c r="I39" i="10" l="1"/>
  <c r="I38" i="10"/>
  <c r="J38" i="10" s="1"/>
  <c r="I37" i="10"/>
  <c r="I36" i="10"/>
  <c r="K36" i="10" s="1"/>
  <c r="I29" i="10"/>
  <c r="I28" i="10"/>
  <c r="I27" i="10"/>
  <c r="I26" i="10"/>
  <c r="I17" i="10"/>
  <c r="I16" i="10"/>
  <c r="K16" i="10" s="1"/>
  <c r="I15" i="10"/>
  <c r="I14" i="10"/>
  <c r="J14" i="10" s="1"/>
  <c r="I7" i="10"/>
  <c r="I6" i="10"/>
  <c r="K6" i="10" s="1"/>
  <c r="I5" i="10"/>
  <c r="I4" i="10"/>
  <c r="K4" i="10" s="1"/>
  <c r="K26" i="10" l="1"/>
  <c r="K38" i="10"/>
  <c r="J28" i="10"/>
  <c r="J36" i="10"/>
  <c r="K28" i="10"/>
  <c r="J26" i="10"/>
  <c r="K14" i="10"/>
  <c r="J16" i="10"/>
  <c r="J4" i="10"/>
  <c r="J6" i="10"/>
  <c r="H55" i="9" l="1"/>
  <c r="H54" i="9"/>
  <c r="H53" i="9"/>
  <c r="I53" i="9" s="1"/>
  <c r="H52" i="9"/>
  <c r="H51" i="9"/>
  <c r="H50" i="9"/>
  <c r="J50" i="9" s="1"/>
  <c r="H40" i="9"/>
  <c r="H39" i="9"/>
  <c r="H38" i="9"/>
  <c r="H37" i="9"/>
  <c r="H36" i="9"/>
  <c r="H35" i="9"/>
  <c r="J35" i="9" s="1"/>
  <c r="H25" i="9"/>
  <c r="H24" i="9"/>
  <c r="H23" i="9"/>
  <c r="J23" i="9" s="1"/>
  <c r="H22" i="9"/>
  <c r="H21" i="9"/>
  <c r="I20" i="9" s="1"/>
  <c r="H20" i="9"/>
  <c r="J20" i="9" s="1"/>
  <c r="H10" i="9"/>
  <c r="H9" i="9"/>
  <c r="H8" i="9"/>
  <c r="I8" i="9" s="1"/>
  <c r="H7" i="9"/>
  <c r="H6" i="9"/>
  <c r="H5" i="9"/>
  <c r="J5" i="9" s="1"/>
  <c r="J53" i="9" l="1"/>
  <c r="J38" i="9"/>
  <c r="I5" i="9"/>
  <c r="I23" i="9"/>
  <c r="J8" i="9"/>
  <c r="I50" i="9"/>
  <c r="I35" i="9"/>
  <c r="I38" i="9"/>
  <c r="L49" i="3" l="1"/>
  <c r="K49" i="3"/>
  <c r="L46" i="3"/>
  <c r="K46" i="3"/>
  <c r="L41" i="3"/>
  <c r="K41" i="3"/>
  <c r="L38" i="3"/>
  <c r="K38" i="3"/>
  <c r="L33" i="3"/>
  <c r="K33" i="3"/>
  <c r="L30" i="3"/>
  <c r="K30" i="3"/>
  <c r="E30" i="3"/>
  <c r="E49" i="3"/>
  <c r="D49" i="3"/>
  <c r="E46" i="3"/>
  <c r="D46" i="3"/>
  <c r="E41" i="3"/>
  <c r="D41" i="3"/>
  <c r="E38" i="3"/>
  <c r="D38" i="3"/>
  <c r="E33" i="3"/>
  <c r="D33" i="3"/>
  <c r="D30" i="3"/>
  <c r="J57" i="8" l="1"/>
  <c r="J56" i="8"/>
  <c r="J55" i="8"/>
  <c r="J54" i="8"/>
  <c r="J53" i="8"/>
  <c r="J52" i="8"/>
  <c r="J51" i="8"/>
  <c r="L38" i="8" s="1"/>
  <c r="J50" i="8"/>
  <c r="L37" i="8" s="1"/>
  <c r="J49" i="8"/>
  <c r="J48" i="8"/>
  <c r="J47" i="8"/>
  <c r="J46" i="8"/>
  <c r="J44" i="8"/>
  <c r="L44" i="8" s="1"/>
  <c r="J43" i="8"/>
  <c r="L43" i="8" s="1"/>
  <c r="J42" i="8"/>
  <c r="J41" i="8"/>
  <c r="J40" i="8"/>
  <c r="J39" i="8"/>
  <c r="J38" i="8"/>
  <c r="J37" i="8"/>
  <c r="J36" i="8"/>
  <c r="J35" i="8"/>
  <c r="L35" i="8" s="1"/>
  <c r="J34" i="8"/>
  <c r="L34" i="8" s="1"/>
  <c r="J33" i="8"/>
  <c r="J29" i="8"/>
  <c r="J28" i="8"/>
  <c r="J27" i="8"/>
  <c r="J26" i="8"/>
  <c r="J25" i="8"/>
  <c r="L12" i="8" s="1"/>
  <c r="J24" i="8"/>
  <c r="L11" i="8" s="1"/>
  <c r="J23" i="8"/>
  <c r="L10" i="8" s="1"/>
  <c r="J22" i="8"/>
  <c r="L9" i="8" s="1"/>
  <c r="J21" i="8"/>
  <c r="J20" i="8"/>
  <c r="J19" i="8"/>
  <c r="L6" i="8" s="1"/>
  <c r="J18" i="8"/>
  <c r="J16" i="8"/>
  <c r="L16" i="8" s="1"/>
  <c r="J15" i="8"/>
  <c r="L15" i="8" s="1"/>
  <c r="J14" i="8"/>
  <c r="L14" i="8" s="1"/>
  <c r="J13" i="8"/>
  <c r="J12" i="8"/>
  <c r="J11" i="8"/>
  <c r="J10" i="8"/>
  <c r="J9" i="8"/>
  <c r="J8" i="8"/>
  <c r="L8" i="8" s="1"/>
  <c r="M8" i="8" s="1"/>
  <c r="J7" i="8"/>
  <c r="J6" i="8"/>
  <c r="J5" i="8"/>
  <c r="L41" i="8" l="1"/>
  <c r="L5" i="8"/>
  <c r="L42" i="8"/>
  <c r="L7" i="8"/>
  <c r="L39" i="8"/>
  <c r="N39" i="8" s="1"/>
  <c r="L33" i="8"/>
  <c r="N33" i="8" s="1"/>
  <c r="L13" i="8"/>
  <c r="N11" i="8" s="1"/>
  <c r="L40" i="8"/>
  <c r="L36" i="8"/>
  <c r="N42" i="8"/>
  <c r="M42" i="8"/>
  <c r="N36" i="8"/>
  <c r="M36" i="8"/>
  <c r="N14" i="8"/>
  <c r="M14" i="8"/>
  <c r="N5" i="8"/>
  <c r="M5" i="8"/>
  <c r="N8" i="8"/>
  <c r="M11" i="8" l="1"/>
  <c r="M39" i="8"/>
  <c r="M33" i="8"/>
  <c r="Y32" i="7"/>
  <c r="Y31" i="7"/>
  <c r="Y30" i="7"/>
  <c r="Y29" i="7"/>
  <c r="Y28" i="7"/>
  <c r="Y27" i="7"/>
  <c r="Y25" i="7"/>
  <c r="Y24" i="7"/>
  <c r="Y23" i="7"/>
  <c r="Y22" i="7"/>
  <c r="Y21" i="7"/>
  <c r="Y20" i="7"/>
  <c r="AA20" i="7" s="1"/>
  <c r="Y17" i="7"/>
  <c r="Y16" i="7"/>
  <c r="Y15" i="7"/>
  <c r="Y14" i="7"/>
  <c r="Y13" i="7"/>
  <c r="Y12" i="7"/>
  <c r="Y10" i="7"/>
  <c r="Y9" i="7"/>
  <c r="AA9" i="7" s="1"/>
  <c r="Y8" i="7"/>
  <c r="Y7" i="7"/>
  <c r="Y6" i="7"/>
  <c r="Y5" i="7"/>
  <c r="J32" i="7"/>
  <c r="J31" i="7"/>
  <c r="J30" i="7"/>
  <c r="J29" i="7"/>
  <c r="J28" i="7"/>
  <c r="J27" i="7"/>
  <c r="J25" i="7"/>
  <c r="J24" i="7"/>
  <c r="J23" i="7"/>
  <c r="J22" i="7"/>
  <c r="J21" i="7"/>
  <c r="J20" i="7"/>
  <c r="L20" i="7" s="1"/>
  <c r="J17" i="7"/>
  <c r="J16" i="7"/>
  <c r="J15" i="7"/>
  <c r="J14" i="7"/>
  <c r="J13" i="7"/>
  <c r="J12" i="7"/>
  <c r="J10" i="7"/>
  <c r="J9" i="7"/>
  <c r="J8" i="7"/>
  <c r="J7" i="7"/>
  <c r="J6" i="7"/>
  <c r="J5" i="7"/>
  <c r="L21" i="7" l="1"/>
  <c r="AA21" i="7"/>
  <c r="AA5" i="7"/>
  <c r="AA6" i="7"/>
  <c r="L23" i="7"/>
  <c r="L5" i="7"/>
  <c r="L6" i="7"/>
  <c r="AA7" i="7"/>
  <c r="AB5" i="7" s="1"/>
  <c r="AA10" i="7"/>
  <c r="L10" i="7"/>
  <c r="AA24" i="7"/>
  <c r="L7" i="7"/>
  <c r="L22" i="7"/>
  <c r="M20" i="7" s="1"/>
  <c r="AA25" i="7"/>
  <c r="L8" i="7"/>
  <c r="AA8" i="7"/>
  <c r="L9" i="7"/>
  <c r="L24" i="7"/>
  <c r="AA22" i="7"/>
  <c r="AB20" i="7" s="1"/>
  <c r="L25" i="7"/>
  <c r="N23" i="7" s="1"/>
  <c r="AA23" i="7"/>
  <c r="M5" i="7"/>
  <c r="N20" i="7"/>
  <c r="AB23" i="7" l="1"/>
  <c r="AC5" i="7"/>
  <c r="N5" i="7"/>
  <c r="AB8" i="7"/>
  <c r="N8" i="7"/>
  <c r="M8" i="7"/>
  <c r="AC20" i="7"/>
  <c r="AC23" i="7"/>
  <c r="M23" i="7"/>
  <c r="AC8" i="7"/>
  <c r="F6" i="6"/>
  <c r="F7" i="6"/>
  <c r="P10" i="6"/>
  <c r="F10" i="6"/>
  <c r="P9" i="6"/>
  <c r="F9" i="6"/>
  <c r="P8" i="6"/>
  <c r="S8" i="6" s="1"/>
  <c r="F8" i="6"/>
  <c r="P7" i="6"/>
  <c r="P6" i="6"/>
  <c r="R5" i="6" s="1"/>
  <c r="P5" i="6"/>
  <c r="S5" i="6" s="1"/>
  <c r="F5" i="6"/>
  <c r="R8" i="6" l="1"/>
  <c r="I8" i="6"/>
  <c r="I5" i="6"/>
  <c r="H8" i="6"/>
  <c r="H5" i="6"/>
  <c r="J34" i="5" l="1"/>
  <c r="J33" i="5"/>
  <c r="J32" i="5"/>
  <c r="J31" i="5"/>
  <c r="J30" i="5"/>
  <c r="J29" i="5"/>
  <c r="J27" i="5"/>
  <c r="J26" i="5"/>
  <c r="J25" i="5"/>
  <c r="J24" i="5"/>
  <c r="J23" i="5"/>
  <c r="L23" i="5" s="1"/>
  <c r="J22" i="5"/>
  <c r="J18" i="5"/>
  <c r="J17" i="5"/>
  <c r="J16" i="5"/>
  <c r="J15" i="5"/>
  <c r="J14" i="5"/>
  <c r="J13" i="5"/>
  <c r="J11" i="5"/>
  <c r="J10" i="5"/>
  <c r="J9" i="5"/>
  <c r="J8" i="5"/>
  <c r="J7" i="5"/>
  <c r="L7" i="5" s="1"/>
  <c r="J6" i="5"/>
  <c r="L22" i="5" l="1"/>
  <c r="L9" i="5"/>
  <c r="L26" i="5"/>
  <c r="L6" i="5"/>
  <c r="L25" i="5"/>
  <c r="N25" i="5" s="1"/>
  <c r="L24" i="5"/>
  <c r="N22" i="5" s="1"/>
  <c r="L10" i="5"/>
  <c r="L8" i="5"/>
  <c r="L11" i="5"/>
  <c r="L27" i="5"/>
  <c r="M6" i="5" l="1"/>
  <c r="M25" i="5"/>
  <c r="N9" i="5"/>
  <c r="N6" i="5"/>
  <c r="M22" i="5"/>
  <c r="M9" i="5"/>
  <c r="L24" i="3" l="1"/>
  <c r="K24" i="3"/>
  <c r="L16" i="3"/>
  <c r="K16" i="3"/>
  <c r="L8" i="3"/>
  <c r="K8" i="3"/>
  <c r="E24" i="3"/>
  <c r="D24" i="3"/>
  <c r="E16" i="3"/>
  <c r="D16" i="3"/>
  <c r="E8" i="3"/>
  <c r="D8" i="3"/>
  <c r="L21" i="3"/>
  <c r="K21" i="3"/>
  <c r="E21" i="3"/>
  <c r="D21" i="3"/>
  <c r="L13" i="3"/>
  <c r="K13" i="3"/>
  <c r="E13" i="3"/>
  <c r="D13" i="3"/>
  <c r="L5" i="3"/>
  <c r="K5" i="3"/>
  <c r="E5" i="3"/>
  <c r="D5" i="3"/>
  <c r="J45" i="1" l="1"/>
  <c r="D45" i="1"/>
  <c r="J44" i="1"/>
  <c r="L44" i="1" s="1"/>
  <c r="D44" i="1"/>
  <c r="F44" i="1" s="1"/>
  <c r="J43" i="1"/>
  <c r="D43" i="1"/>
  <c r="J42" i="1"/>
  <c r="K41" i="1" s="1"/>
  <c r="D42" i="1"/>
  <c r="J41" i="1"/>
  <c r="D41" i="1"/>
  <c r="J31" i="1"/>
  <c r="D31" i="1"/>
  <c r="J30" i="1"/>
  <c r="D30" i="1"/>
  <c r="J29" i="1"/>
  <c r="L29" i="1" s="1"/>
  <c r="D29" i="1"/>
  <c r="J28" i="1"/>
  <c r="D28" i="1"/>
  <c r="J27" i="1"/>
  <c r="D27" i="1"/>
  <c r="J26" i="1"/>
  <c r="L26" i="1" s="1"/>
  <c r="D26" i="1"/>
  <c r="J16" i="1"/>
  <c r="D16" i="1"/>
  <c r="J15" i="1"/>
  <c r="D15" i="1"/>
  <c r="J14" i="1"/>
  <c r="K14" i="1" s="1"/>
  <c r="D14" i="1"/>
  <c r="J13" i="1"/>
  <c r="D13" i="1"/>
  <c r="J12" i="1"/>
  <c r="D12" i="1"/>
  <c r="J11" i="1"/>
  <c r="L11" i="1" s="1"/>
  <c r="D11" i="1"/>
  <c r="E11" i="1" s="1"/>
  <c r="K29" i="1" l="1"/>
  <c r="L14" i="1"/>
  <c r="F11" i="1"/>
  <c r="F41" i="1"/>
  <c r="K44" i="1"/>
  <c r="K26" i="1"/>
  <c r="L41" i="1"/>
  <c r="F14" i="1"/>
  <c r="F26" i="1"/>
  <c r="F29" i="1"/>
  <c r="E44" i="1"/>
  <c r="K11" i="1"/>
  <c r="E29" i="1"/>
  <c r="E41" i="1"/>
  <c r="E14" i="1"/>
  <c r="E26" i="1"/>
</calcChain>
</file>

<file path=xl/sharedStrings.xml><?xml version="1.0" encoding="utf-8"?>
<sst xmlns="http://schemas.openxmlformats.org/spreadsheetml/2006/main" count="1878" uniqueCount="813">
  <si>
    <t>PMA1 prom</t>
  </si>
  <si>
    <t>YTK304-1_Input</t>
  </si>
  <si>
    <t>YTK304-2_Input</t>
  </si>
  <si>
    <t>YTK304-3_Input</t>
  </si>
  <si>
    <t>YTK376-1_Input</t>
  </si>
  <si>
    <t>YTK376-2_Input</t>
  </si>
  <si>
    <t>YTK376-3_Input</t>
  </si>
  <si>
    <t>IP/INPUT</t>
    <phoneticPr fontId="1" type="noConversion"/>
  </si>
  <si>
    <t>AVERAGE</t>
    <phoneticPr fontId="1" type="noConversion"/>
  </si>
  <si>
    <t>STDEV</t>
    <phoneticPr fontId="1" type="noConversion"/>
  </si>
  <si>
    <t>YTK304-1_c-myc</t>
  </si>
  <si>
    <t>YTK304-2_c-myc</t>
  </si>
  <si>
    <t>YTK304-3_c-myc</t>
  </si>
  <si>
    <t>YTK376-1_c-myc</t>
  </si>
  <si>
    <t>YTK376-2_c-myc</t>
  </si>
  <si>
    <t>YTK376-3_c-myc</t>
  </si>
  <si>
    <t>TKL2 prom</t>
  </si>
  <si>
    <t>TKL2 cds</t>
  </si>
  <si>
    <t>YEF3 prom</t>
  </si>
  <si>
    <t>YTK304: Control(No tag)</t>
    <phoneticPr fontId="1" type="noConversion"/>
  </si>
  <si>
    <t>YTK376: HDA1-myc</t>
    <phoneticPr fontId="1" type="noConversion"/>
  </si>
  <si>
    <t>G.S</t>
    <phoneticPr fontId="1" type="noConversion"/>
  </si>
  <si>
    <t>IP/Input</t>
    <phoneticPr fontId="1" type="noConversion"/>
  </si>
  <si>
    <t>Average</t>
    <phoneticPr fontId="1" type="noConversion"/>
  </si>
  <si>
    <t>Error</t>
    <phoneticPr fontId="1" type="noConversion"/>
  </si>
  <si>
    <t>Input</t>
    <phoneticPr fontId="1" type="noConversion"/>
  </si>
  <si>
    <t>Myc</t>
    <phoneticPr fontId="1" type="noConversion"/>
  </si>
  <si>
    <t>IP/Input</t>
  </si>
  <si>
    <t>GAL1 promoter</t>
    <phoneticPr fontId="1" type="noConversion"/>
  </si>
  <si>
    <t>YPGal</t>
    <phoneticPr fontId="1" type="noConversion"/>
  </si>
  <si>
    <t>GAL3 promoter</t>
    <phoneticPr fontId="1" type="noConversion"/>
  </si>
  <si>
    <t>Glu-4min</t>
    <phoneticPr fontId="1" type="noConversion"/>
  </si>
  <si>
    <t>GAL1 ORF</t>
    <phoneticPr fontId="1" type="noConversion"/>
  </si>
  <si>
    <t>GAL3 ORF</t>
    <phoneticPr fontId="1" type="noConversion"/>
  </si>
  <si>
    <t>GAL1 3'end</t>
    <phoneticPr fontId="1" type="noConversion"/>
  </si>
  <si>
    <t>GAL3 3'end</t>
    <phoneticPr fontId="1" type="noConversion"/>
  </si>
  <si>
    <t>TEL(N.S)</t>
  </si>
  <si>
    <t>G.S</t>
  </si>
  <si>
    <t>G.S/TEL</t>
  </si>
  <si>
    <t>Average</t>
  </si>
  <si>
    <t>TEL_H3_1</t>
  </si>
  <si>
    <t>YEF3_O2_H3_1</t>
  </si>
  <si>
    <t>TEL_H3_2</t>
  </si>
  <si>
    <t>YEF3_O2_H3_2</t>
  </si>
  <si>
    <t>TEL_H3_3</t>
  </si>
  <si>
    <t>YEF3_O2_H3_3</t>
  </si>
  <si>
    <t>TEL_H3_4</t>
  </si>
  <si>
    <t>YEF3_O2_H3_4</t>
  </si>
  <si>
    <t>TEL_H3_5</t>
  </si>
  <si>
    <t>YEF3_O2_H3_5</t>
  </si>
  <si>
    <t>TEL_H3_6</t>
  </si>
  <si>
    <t>YEF3_O2_H3_6</t>
  </si>
  <si>
    <t>TEL_H4ac_1</t>
  </si>
  <si>
    <t>YEF3_O2_H4ac_1</t>
  </si>
  <si>
    <t>TEL_H4ac_2</t>
  </si>
  <si>
    <t>YEF3_O2_H4ac_2</t>
  </si>
  <si>
    <t>TEL_H4ac_3</t>
  </si>
  <si>
    <t>YEF3_O2_H4ac_3</t>
  </si>
  <si>
    <t>TEL_H4ac_4</t>
  </si>
  <si>
    <t>YEF3_O2_H4ac_4</t>
  </si>
  <si>
    <t>TEL_H4ac_5</t>
  </si>
  <si>
    <t>YEF3_O2_H4ac_5</t>
  </si>
  <si>
    <t>TEL_H4ac_6</t>
  </si>
  <si>
    <t>YEF3_O2_H4ac_6</t>
  </si>
  <si>
    <t>PMA1_O2_H3_1</t>
  </si>
  <si>
    <t>PMA1_O2_H3_2</t>
  </si>
  <si>
    <t>PMA1_O2_H3_3</t>
  </si>
  <si>
    <t>PMA1_O2_H3_4</t>
  </si>
  <si>
    <t>PMA1_O2_H3_5</t>
  </si>
  <si>
    <t>PMA1_O2_H3_6</t>
  </si>
  <si>
    <t>PMA1_O2_H4ac_1</t>
  </si>
  <si>
    <t>PMA1_O2_H4ac_2</t>
  </si>
  <si>
    <t>PMA1_O2_H4ac_3</t>
  </si>
  <si>
    <t>PMA1_O2_H4ac_4</t>
  </si>
  <si>
    <t>PMA1_O2_H4ac_5</t>
  </si>
  <si>
    <t>PMA1_O2_H4ac_6</t>
  </si>
  <si>
    <t>H4ac/H3</t>
    <phoneticPr fontId="1" type="noConversion"/>
  </si>
  <si>
    <t>H3</t>
    <phoneticPr fontId="1" type="noConversion"/>
  </si>
  <si>
    <t>H4ac</t>
    <phoneticPr fontId="1" type="noConversion"/>
  </si>
  <si>
    <t>YTK376</t>
    <phoneticPr fontId="1" type="noConversion"/>
  </si>
  <si>
    <t>YTK383</t>
    <phoneticPr fontId="1" type="noConversion"/>
  </si>
  <si>
    <r>
      <t>YTK383: HDA1-myc(</t>
    </r>
    <r>
      <rPr>
        <b/>
        <sz val="11"/>
        <rFont val="Calibri"/>
        <family val="3"/>
        <charset val="161"/>
      </rPr>
      <t>Δ</t>
    </r>
    <r>
      <rPr>
        <b/>
        <sz val="11"/>
        <rFont val="맑은 고딕"/>
        <family val="3"/>
        <charset val="129"/>
        <scheme val="minor"/>
      </rPr>
      <t>Arb2 domain)</t>
    </r>
    <phoneticPr fontId="1" type="noConversion"/>
  </si>
  <si>
    <t>GAL3_P_H3_1</t>
  </si>
  <si>
    <t>GAL3_P_H3_2</t>
  </si>
  <si>
    <t>GAL3_P_H3_3</t>
  </si>
  <si>
    <t>GAL3_P_H3_4</t>
  </si>
  <si>
    <t>GAL3_P_H3_5</t>
  </si>
  <si>
    <t>GAL3_P_H3_6</t>
  </si>
  <si>
    <t>Tel_H4ac_1</t>
  </si>
  <si>
    <t>GAL3_P_H4ac_1</t>
  </si>
  <si>
    <t>Tel_H4ac_2</t>
  </si>
  <si>
    <t>GAL3_P_H4ac_2</t>
  </si>
  <si>
    <t>Tel_H4ac_3</t>
  </si>
  <si>
    <t>GAL3_P_H4ac_3</t>
  </si>
  <si>
    <t>Tel_H4ac_4</t>
  </si>
  <si>
    <t>GAL3_P_H4ac_4</t>
  </si>
  <si>
    <t>Tel_H4ac_5</t>
  </si>
  <si>
    <t>GAL3_P_H4ac_5</t>
  </si>
  <si>
    <t>Tel_H4ac_6</t>
  </si>
  <si>
    <t>GAL3_P_H4ac_6</t>
  </si>
  <si>
    <t>GAL3_O_H3_1</t>
  </si>
  <si>
    <t>GAL3_O_H3_2</t>
  </si>
  <si>
    <t>GAL3_O_H3_3</t>
  </si>
  <si>
    <t>GAL3_O_H3_4</t>
  </si>
  <si>
    <t>GAL3_O_H3_5</t>
  </si>
  <si>
    <t>GAL3_O_H3_6</t>
  </si>
  <si>
    <t>GAL3_O_H4ac_1</t>
  </si>
  <si>
    <t>GAL3_O_H4ac_2</t>
  </si>
  <si>
    <t>GAL3_O_H4ac_3</t>
  </si>
  <si>
    <t>GAL3_O_H4ac_4</t>
  </si>
  <si>
    <t>GAL3_O_H4ac_5</t>
  </si>
  <si>
    <t>GAL3_O_H4ac_6</t>
  </si>
  <si>
    <t>YEF3_P_H3_1</t>
  </si>
  <si>
    <t>YEF3_P_H3_2</t>
  </si>
  <si>
    <t>YEF3_P_H3_3</t>
  </si>
  <si>
    <t>YEF3_P_H3_4</t>
  </si>
  <si>
    <t>YEF3_P_H3_5</t>
  </si>
  <si>
    <t>YEF3_P_H3_6</t>
  </si>
  <si>
    <t>YEF3_P_H4ac_1</t>
  </si>
  <si>
    <t>YEF3_P_H4ac_2</t>
  </si>
  <si>
    <t>YEF3_P_H4ac_3</t>
  </si>
  <si>
    <t>YEF3_P_H4ac_4</t>
  </si>
  <si>
    <t>YEF3_P_H4ac_5</t>
  </si>
  <si>
    <t>YEF3_P_H4ac_6</t>
  </si>
  <si>
    <t>PMA1_P_H3_1</t>
  </si>
  <si>
    <t>PMA1_P_H3_2</t>
  </si>
  <si>
    <t>PMA1_P_H3_3</t>
  </si>
  <si>
    <t>PMA1_P_H3_4</t>
  </si>
  <si>
    <t>PMA1_P_H3_5</t>
  </si>
  <si>
    <t>PMA1_P_H3_6</t>
  </si>
  <si>
    <t>PMA1_P_H4ac_1</t>
  </si>
  <si>
    <t>PMA1_P_H4ac_2</t>
  </si>
  <si>
    <t>PMA1_P_H4ac_3</t>
  </si>
  <si>
    <t>PMA1_P_H4ac_4</t>
  </si>
  <si>
    <t>PMA1_P_H4ac_5</t>
  </si>
  <si>
    <t>PMA1_P_H4ac_6</t>
  </si>
  <si>
    <t>H3ac/H3</t>
  </si>
  <si>
    <t>TEL_H3AC_1</t>
  </si>
  <si>
    <t>GAL3_P_H3AC_1</t>
  </si>
  <si>
    <t>TEL_H3AC_2</t>
  </si>
  <si>
    <t>GAL3_P_H3AC_2</t>
  </si>
  <si>
    <t>TEL_H3AC_3</t>
  </si>
  <si>
    <t>GAL3_P_H3AC_3</t>
  </si>
  <si>
    <t>TEL_H3AC_4</t>
  </si>
  <si>
    <t>GAL3_P_H3AC_4</t>
  </si>
  <si>
    <t>TEL_H3AC_5</t>
  </si>
  <si>
    <t>GAL3_P_H3AC_5</t>
  </si>
  <si>
    <t>TEL_H3AC_6</t>
  </si>
  <si>
    <t>GAL3_P_H3AC_6</t>
  </si>
  <si>
    <t>GAL3_O_H3AC_1</t>
  </si>
  <si>
    <t>GAL3_O_H3AC_2</t>
  </si>
  <si>
    <t>GAL3_O_H3AC_3</t>
  </si>
  <si>
    <t>GAL3_O_H3AC_4</t>
  </si>
  <si>
    <t>GAL3_O_H3AC_5</t>
  </si>
  <si>
    <t>GAL3_O_H3AC_6</t>
  </si>
  <si>
    <t>2YEF3_P_H3_1</t>
  </si>
  <si>
    <t>2YEF3_P_H3_2</t>
  </si>
  <si>
    <t>2YEF3_P_H3_3</t>
  </si>
  <si>
    <t>2YEF3_P_H3_4</t>
  </si>
  <si>
    <t>2YEF3_P_H3_5</t>
  </si>
  <si>
    <t>2YEF3_P_H3_6</t>
  </si>
  <si>
    <t>YEF3_P_H3AC_1</t>
  </si>
  <si>
    <t>YEF3_P_H3AC_2</t>
  </si>
  <si>
    <t>YEF3_P_H3AC_3</t>
  </si>
  <si>
    <t>YEF3_P_H3AC_4</t>
  </si>
  <si>
    <t>YEF3_P_H3AC_5</t>
  </si>
  <si>
    <t>YEF3_P_H3AC_6</t>
  </si>
  <si>
    <t>YEF3_O_H3AC_1</t>
  </si>
  <si>
    <t>YEF3_O_H3AC_2</t>
  </si>
  <si>
    <t>YEF3_O_H3AC_3</t>
  </si>
  <si>
    <t>YEF3_O_H3AC_4</t>
  </si>
  <si>
    <t>YEF3_O_H3AC_5</t>
  </si>
  <si>
    <t>YEF3_O_H3AC_6</t>
  </si>
  <si>
    <t>PMA1_P_H3AC_1</t>
  </si>
  <si>
    <t>PMA1_P_H3AC_2</t>
  </si>
  <si>
    <t>PMA1_P_H3AC_3</t>
  </si>
  <si>
    <t>PMA1_P_H3AC_4</t>
  </si>
  <si>
    <t>PMA1_P_H3AC_5</t>
  </si>
  <si>
    <t>PMA1_P_H3AC_6</t>
  </si>
  <si>
    <t>H3ac</t>
    <phoneticPr fontId="1" type="noConversion"/>
  </si>
  <si>
    <t>Sample</t>
  </si>
  <si>
    <t>Ctrl</t>
  </si>
  <si>
    <t>GS/TEL</t>
    <phoneticPr fontId="1" type="noConversion"/>
  </si>
  <si>
    <t>average</t>
    <phoneticPr fontId="1" type="noConversion"/>
  </si>
  <si>
    <t>TEL_H3-1</t>
  </si>
  <si>
    <t>HAP1_H3-1</t>
  </si>
  <si>
    <t>TEL_H3-2</t>
  </si>
  <si>
    <t>HAP1_H3-2</t>
  </si>
  <si>
    <t>TEL_H3-3</t>
  </si>
  <si>
    <t>HAP1_H3-3</t>
  </si>
  <si>
    <t>TEL_H3-4</t>
  </si>
  <si>
    <t>HAP1_H3-4</t>
  </si>
  <si>
    <t>TEL_H3-5</t>
  </si>
  <si>
    <t>HAP1_H3-5</t>
  </si>
  <si>
    <t>TEL_H3-6</t>
  </si>
  <si>
    <t>HAP1_H3-6</t>
  </si>
  <si>
    <t>TEL_H3-7</t>
  </si>
  <si>
    <t>HAP1_H3-7</t>
  </si>
  <si>
    <t>TEL_H3-8</t>
  </si>
  <si>
    <t>HAP1_H3-8</t>
  </si>
  <si>
    <t>TEL_H3-9</t>
  </si>
  <si>
    <t>HAP1_H3-9</t>
  </si>
  <si>
    <t>TEL_H3-10</t>
  </si>
  <si>
    <t>HAP1_H3-10</t>
  </si>
  <si>
    <t>TEL_H3-11</t>
  </si>
  <si>
    <t>HAP1_H3-11</t>
  </si>
  <si>
    <t>TEL_H3-12</t>
  </si>
  <si>
    <t>HAP1_H3-12</t>
  </si>
  <si>
    <t>TEL_H4ac-1</t>
  </si>
  <si>
    <t>HAP1_H4ac1</t>
  </si>
  <si>
    <t>TEL_H4ac-2</t>
  </si>
  <si>
    <t>HAP1_H4ac2</t>
  </si>
  <si>
    <t>TEL_H4ac-3</t>
  </si>
  <si>
    <t>HAP1_H4ac3</t>
  </si>
  <si>
    <t>TEL_H4ac-4</t>
  </si>
  <si>
    <t>HAP1_H4ac4</t>
  </si>
  <si>
    <t>TEL_H4ac-5</t>
  </si>
  <si>
    <t>HAP1_H4ac5</t>
  </si>
  <si>
    <t>TEL_H4ac-6</t>
  </si>
  <si>
    <t>HAP1_H4ac6</t>
  </si>
  <si>
    <t>TEL_H4ac-7</t>
  </si>
  <si>
    <t>HAP1_H4ac7</t>
  </si>
  <si>
    <t>TEL_H4ac-8</t>
  </si>
  <si>
    <t>HAP1_H4ac8</t>
  </si>
  <si>
    <t>TEL_H4ac-9</t>
  </si>
  <si>
    <t>HAP1_H4ac9</t>
  </si>
  <si>
    <t>TEL_H4ac-10</t>
  </si>
  <si>
    <t>HAP1_H4ac10</t>
  </si>
  <si>
    <t>TEL_H4ac-11</t>
  </si>
  <si>
    <t>HAP1_H4ac11</t>
  </si>
  <si>
    <t>TEL_H4ac-12</t>
  </si>
  <si>
    <t>HAP1_H4ac12</t>
  </si>
  <si>
    <t>HAP1</t>
    <phoneticPr fontId="1" type="noConversion"/>
  </si>
  <si>
    <t>STT4_H3-1</t>
  </si>
  <si>
    <t>STT4_H3-2</t>
  </si>
  <si>
    <t>STT4_H3-3</t>
  </si>
  <si>
    <t>STT4_H3-4</t>
  </si>
  <si>
    <t>STT4_H3-5</t>
  </si>
  <si>
    <t>STT4_H3-6</t>
  </si>
  <si>
    <t>STT4_H3-7</t>
  </si>
  <si>
    <t>STT4_H3-8</t>
  </si>
  <si>
    <t>STT4_H3-9</t>
  </si>
  <si>
    <t>STT4_H3-10</t>
  </si>
  <si>
    <t>STT4_H3-11</t>
  </si>
  <si>
    <t>STT4_H3-12</t>
  </si>
  <si>
    <t>STT4_H4ac1</t>
  </si>
  <si>
    <t>STT4_H4ac2</t>
  </si>
  <si>
    <t>STT4_H4ac3</t>
  </si>
  <si>
    <t>STT4_H4ac4</t>
  </si>
  <si>
    <t>STT4_H4ac5</t>
  </si>
  <si>
    <t>STT4_H4ac6</t>
  </si>
  <si>
    <t>STT4_H4ac7</t>
  </si>
  <si>
    <t>STT4_H4ac8</t>
  </si>
  <si>
    <t>STT4_H4ac9</t>
  </si>
  <si>
    <t>STT4_H4ac10</t>
  </si>
  <si>
    <t>STT4_H4ac11</t>
  </si>
  <si>
    <t>STT4_H4ac12</t>
  </si>
  <si>
    <t>STT4</t>
    <phoneticPr fontId="1" type="noConversion"/>
  </si>
  <si>
    <t>Hda1-myc ChIP</t>
    <phoneticPr fontId="1" type="noConversion"/>
  </si>
  <si>
    <t>Rpb3 ChIP</t>
    <phoneticPr fontId="1" type="noConversion"/>
  </si>
  <si>
    <t>YEF3_P_input_1</t>
  </si>
  <si>
    <t>YEF3_P_input_2</t>
  </si>
  <si>
    <t>YEF3_P_input_3</t>
  </si>
  <si>
    <t>YEF3_P_input_4</t>
  </si>
  <si>
    <t>YEF3_P_input_5</t>
  </si>
  <si>
    <t>YEF3_P_input_6</t>
  </si>
  <si>
    <t>YEF3_P_myc_1</t>
  </si>
  <si>
    <t>YEF3_P_myc_2</t>
  </si>
  <si>
    <t>YEF3_P_myc_3</t>
  </si>
  <si>
    <t>YEF3_P_myc_4</t>
  </si>
  <si>
    <t>YEF3_P_myc_5</t>
  </si>
  <si>
    <t>YEF3_P_myc_6</t>
  </si>
  <si>
    <t>PMA1_P_input_1</t>
  </si>
  <si>
    <t>PMA1_P_input_2</t>
  </si>
  <si>
    <t>PMA1_P_input_3</t>
  </si>
  <si>
    <t>PMA1_P_input_4</t>
  </si>
  <si>
    <t>PMA1_P_input_5</t>
  </si>
  <si>
    <t>PMA1_P_input_6</t>
  </si>
  <si>
    <t>PMA1_P_myc_1</t>
  </si>
  <si>
    <t>PMA1_P_myc_2</t>
  </si>
  <si>
    <t>PMA1_P_myc_3</t>
  </si>
  <si>
    <t>PMA1_P_myc_4</t>
  </si>
  <si>
    <t>PMA1_P_myc_5</t>
  </si>
  <si>
    <t>PMA1_P_myc_6</t>
  </si>
  <si>
    <t>hda2△hda3△</t>
    <phoneticPr fontId="1" type="noConversion"/>
  </si>
  <si>
    <t>Rnase x</t>
    <phoneticPr fontId="1" type="noConversion"/>
  </si>
  <si>
    <t>Rnase o</t>
    <phoneticPr fontId="1" type="noConversion"/>
  </si>
  <si>
    <t>IP(myc)</t>
    <phoneticPr fontId="1" type="noConversion"/>
  </si>
  <si>
    <t>IP</t>
    <phoneticPr fontId="1" type="noConversion"/>
  </si>
  <si>
    <t>YEF3_P_IP3</t>
  </si>
  <si>
    <t>YEF3_P_IP4</t>
  </si>
  <si>
    <t>YEF3_P_IP1</t>
  </si>
  <si>
    <t>YEF3_P_IP2</t>
  </si>
  <si>
    <t>YEF3_P_In7</t>
  </si>
  <si>
    <t>YEF3_P_In8</t>
  </si>
  <si>
    <t>YEF3_P_In5</t>
  </si>
  <si>
    <t>YEF3_P_In6</t>
  </si>
  <si>
    <t>YEF3_O_IP3</t>
  </si>
  <si>
    <t>YEF3_O_IP4</t>
  </si>
  <si>
    <t>YEF3_O_IP1</t>
  </si>
  <si>
    <t>YEF3_O_IP2</t>
  </si>
  <si>
    <t>YEF3_O_In7</t>
  </si>
  <si>
    <t>YEF3_O_In8</t>
  </si>
  <si>
    <t>YEF3_O_In5</t>
  </si>
  <si>
    <t>YEF3_O_In6</t>
  </si>
  <si>
    <t>PMA1_P_IP3</t>
  </si>
  <si>
    <t>PMA1_P_IP4</t>
  </si>
  <si>
    <t>PMA1_P_IP1</t>
  </si>
  <si>
    <t>PMA1_P_IP2</t>
  </si>
  <si>
    <t>PMA1_P_In7</t>
  </si>
  <si>
    <t>PMA1_P_In8</t>
  </si>
  <si>
    <t>PMA1_P_In5</t>
  </si>
  <si>
    <t>PMA1_P_In6</t>
  </si>
  <si>
    <t>PMA1_O_IP3</t>
  </si>
  <si>
    <t>PMA1_O_IP4</t>
  </si>
  <si>
    <t>PMA1_O_IP1</t>
  </si>
  <si>
    <t>PMA1_O_IP2</t>
  </si>
  <si>
    <t>PMA1_O_In7</t>
  </si>
  <si>
    <t>PMA1_O_In8</t>
  </si>
  <si>
    <t>PMA1_O_In5</t>
  </si>
  <si>
    <t>PMA1_O_In6</t>
  </si>
  <si>
    <t>PMA1_P_inp_1</t>
  </si>
  <si>
    <t>PMA1_P_inp_2</t>
  </si>
  <si>
    <t>PMA1_P_inp_3</t>
  </si>
  <si>
    <t>Target gene</t>
    <phoneticPr fontId="1" type="noConversion"/>
  </si>
  <si>
    <t>expression</t>
    <phoneticPr fontId="1" type="noConversion"/>
  </si>
  <si>
    <t>expression SEM</t>
    <phoneticPr fontId="1" type="noConversion"/>
  </si>
  <si>
    <t>HTX5</t>
    <phoneticPr fontId="1" type="noConversion"/>
  </si>
  <si>
    <t>WT1</t>
    <phoneticPr fontId="1" type="noConversion"/>
  </si>
  <si>
    <t>M1</t>
    <phoneticPr fontId="1" type="noConversion"/>
  </si>
  <si>
    <t>WT2</t>
    <phoneticPr fontId="1" type="noConversion"/>
  </si>
  <si>
    <t>M2</t>
    <phoneticPr fontId="1" type="noConversion"/>
  </si>
  <si>
    <t>WT3</t>
  </si>
  <si>
    <t>M3</t>
  </si>
  <si>
    <t>WT4</t>
  </si>
  <si>
    <t>M4</t>
  </si>
  <si>
    <t>WT5</t>
  </si>
  <si>
    <t>M5</t>
  </si>
  <si>
    <t>WT6</t>
  </si>
  <si>
    <t>M6</t>
  </si>
  <si>
    <t>WT7</t>
  </si>
  <si>
    <t>M7</t>
  </si>
  <si>
    <t>WT8</t>
  </si>
  <si>
    <t>M8</t>
  </si>
  <si>
    <t>G.S</t>
    <phoneticPr fontId="1" type="noConversion"/>
  </si>
  <si>
    <t>ChIP-qPCR</t>
  </si>
  <si>
    <t>Raw data</t>
  </si>
  <si>
    <t>YTK376-1-RNase X</t>
    <phoneticPr fontId="1" type="noConversion"/>
  </si>
  <si>
    <t>YTK376-2-RNase X</t>
    <phoneticPr fontId="1" type="noConversion"/>
  </si>
  <si>
    <t>YTK376-1-RNase</t>
    <phoneticPr fontId="1" type="noConversion"/>
  </si>
  <si>
    <t>YTK376-2-RNase</t>
    <phoneticPr fontId="1" type="noConversion"/>
  </si>
  <si>
    <t>WT</t>
    <phoneticPr fontId="1" type="noConversion"/>
  </si>
  <si>
    <t>Tel_H3_1</t>
  </si>
  <si>
    <t>Tel_H3_2</t>
  </si>
  <si>
    <t>Tel_H3_3</t>
  </si>
  <si>
    <t>Tel_H3_4</t>
  </si>
  <si>
    <t>Tel_H3_5</t>
  </si>
  <si>
    <t>Tel_H3_6</t>
  </si>
  <si>
    <t>2Tel_H3AC_1</t>
  </si>
  <si>
    <t>GAL3_P_2H3AC_1</t>
  </si>
  <si>
    <t>2Tel_H3AC_2</t>
  </si>
  <si>
    <t>GAL3_P_2H3AC_2</t>
  </si>
  <si>
    <t>2Tel_H3AC_3</t>
  </si>
  <si>
    <t>GAL3_P_2H3AC_3</t>
  </si>
  <si>
    <t>2Tel_H3AC_4</t>
  </si>
  <si>
    <t>GAL3_P_2H3AC_4</t>
  </si>
  <si>
    <t>2Tel_H3AC_5</t>
  </si>
  <si>
    <t>GAL3_P_2H3AC_5</t>
  </si>
  <si>
    <t>2Tel_H3AC_6</t>
  </si>
  <si>
    <t>GAL3_P_2H3AC_6</t>
  </si>
  <si>
    <t>GAL3_O_2H3AC_1</t>
  </si>
  <si>
    <t>GAL3_O_2H3AC_2</t>
  </si>
  <si>
    <t>GAL3_O_2H3AC_3</t>
  </si>
  <si>
    <t>GAL3_O_2H3AC_4</t>
  </si>
  <si>
    <t>GAL3_O_2H3AC_5</t>
  </si>
  <si>
    <t>GAL3_O_2H3AC_6</t>
  </si>
  <si>
    <t>H3ac/H3</t>
    <phoneticPr fontId="1" type="noConversion"/>
  </si>
  <si>
    <t>Figure 1b</t>
    <phoneticPr fontId="1" type="noConversion"/>
  </si>
  <si>
    <t>2Tel_H4AC_1</t>
    <phoneticPr fontId="1" type="noConversion"/>
  </si>
  <si>
    <t>2Tel_H4AC_2</t>
    <phoneticPr fontId="1" type="noConversion"/>
  </si>
  <si>
    <t>2Tel_H4AC_3</t>
    <phoneticPr fontId="1" type="noConversion"/>
  </si>
  <si>
    <t>2Tel_H4AC_4</t>
    <phoneticPr fontId="1" type="noConversion"/>
  </si>
  <si>
    <t>2Tel_H4AC_5</t>
    <phoneticPr fontId="1" type="noConversion"/>
  </si>
  <si>
    <t>2Tel_H4AC_6</t>
    <phoneticPr fontId="1" type="noConversion"/>
  </si>
  <si>
    <t>GAL3_O_2H4AC_1</t>
    <phoneticPr fontId="1" type="noConversion"/>
  </si>
  <si>
    <t>GAL3_O_2H4AC_2</t>
    <phoneticPr fontId="1" type="noConversion"/>
  </si>
  <si>
    <t>GAL3_O_2H4AC_3</t>
    <phoneticPr fontId="1" type="noConversion"/>
  </si>
  <si>
    <t>GAL3_O_2H4AC_4</t>
    <phoneticPr fontId="1" type="noConversion"/>
  </si>
  <si>
    <t>GAL3_O_2H4AC_5</t>
    <phoneticPr fontId="1" type="noConversion"/>
  </si>
  <si>
    <t>GAL3_O_2H34AC_6</t>
    <phoneticPr fontId="1" type="noConversion"/>
  </si>
  <si>
    <t>GAL3_P_2H4AC_1</t>
    <phoneticPr fontId="1" type="noConversion"/>
  </si>
  <si>
    <t>GAL3_P_2H4AC_2</t>
    <phoneticPr fontId="1" type="noConversion"/>
  </si>
  <si>
    <t>GAL3_P_2H4AC_3</t>
    <phoneticPr fontId="1" type="noConversion"/>
  </si>
  <si>
    <t>GAL3_P_2H4AC_4</t>
    <phoneticPr fontId="1" type="noConversion"/>
  </si>
  <si>
    <t>GAL3_P_2H4AC_5</t>
    <phoneticPr fontId="1" type="noConversion"/>
  </si>
  <si>
    <t>GAL3_P_2H4AC_6</t>
    <phoneticPr fontId="1" type="noConversion"/>
  </si>
  <si>
    <t>Figure 1a</t>
    <phoneticPr fontId="1" type="noConversion"/>
  </si>
  <si>
    <t>Figure 3a</t>
    <phoneticPr fontId="1" type="noConversion"/>
  </si>
  <si>
    <t>PMA1 cds</t>
    <phoneticPr fontId="1" type="noConversion"/>
  </si>
  <si>
    <t>YEF3 cds</t>
    <phoneticPr fontId="1" type="noConversion"/>
  </si>
  <si>
    <t>YEF3_O_H3_1</t>
    <phoneticPr fontId="1" type="noConversion"/>
  </si>
  <si>
    <t>YEF3_O_H3_2</t>
    <phoneticPr fontId="1" type="noConversion"/>
  </si>
  <si>
    <t>YEF3_O_H3_3</t>
    <phoneticPr fontId="1" type="noConversion"/>
  </si>
  <si>
    <t>YEF3_O_H3_4</t>
    <phoneticPr fontId="1" type="noConversion"/>
  </si>
  <si>
    <t>YEF3_O_H3_5</t>
    <phoneticPr fontId="1" type="noConversion"/>
  </si>
  <si>
    <t>YEF3_O_H3_6</t>
    <phoneticPr fontId="1" type="noConversion"/>
  </si>
  <si>
    <t>YEF3_O_H4ac_1</t>
    <phoneticPr fontId="1" type="noConversion"/>
  </si>
  <si>
    <t>YEF3_O_H4ac_2</t>
    <phoneticPr fontId="1" type="noConversion"/>
  </si>
  <si>
    <t>YEF3_O_H4ac_3</t>
    <phoneticPr fontId="1" type="noConversion"/>
  </si>
  <si>
    <t>YEF3_O_H4ac_4</t>
    <phoneticPr fontId="1" type="noConversion"/>
  </si>
  <si>
    <t>YEF3_O_H4ac_5</t>
    <phoneticPr fontId="1" type="noConversion"/>
  </si>
  <si>
    <t>YEF3_O_H4ac_6</t>
    <phoneticPr fontId="1" type="noConversion"/>
  </si>
  <si>
    <t>PMA1_O_H3_1</t>
    <phoneticPr fontId="1" type="noConversion"/>
  </si>
  <si>
    <t>PMA1_O_H3_2</t>
    <phoneticPr fontId="1" type="noConversion"/>
  </si>
  <si>
    <t>PMA1_O_H3_3</t>
    <phoneticPr fontId="1" type="noConversion"/>
  </si>
  <si>
    <t>PMA1_O_H3_4</t>
    <phoneticPr fontId="1" type="noConversion"/>
  </si>
  <si>
    <t>PMA1_O_H3_5</t>
    <phoneticPr fontId="1" type="noConversion"/>
  </si>
  <si>
    <t>PMA1_O_H3_6</t>
    <phoneticPr fontId="1" type="noConversion"/>
  </si>
  <si>
    <t>PMA1_O_H4AC_1</t>
    <phoneticPr fontId="1" type="noConversion"/>
  </si>
  <si>
    <t>PMA1_O_H4AC_2</t>
    <phoneticPr fontId="1" type="noConversion"/>
  </si>
  <si>
    <t>PMA1_O_H4AC_3</t>
    <phoneticPr fontId="1" type="noConversion"/>
  </si>
  <si>
    <t>PMA1_O_H4AC_4</t>
    <phoneticPr fontId="1" type="noConversion"/>
  </si>
  <si>
    <t>PMA1_O_H4AC_5</t>
    <phoneticPr fontId="1" type="noConversion"/>
  </si>
  <si>
    <t>PMA1_O_H4AC_6</t>
    <phoneticPr fontId="1" type="noConversion"/>
  </si>
  <si>
    <t>PMA1_O_H3AC_1</t>
    <phoneticPr fontId="1" type="noConversion"/>
  </si>
  <si>
    <t>PMA1_O_H3AC_2</t>
    <phoneticPr fontId="1" type="noConversion"/>
  </si>
  <si>
    <t>PMA1_O_H3AC_3</t>
    <phoneticPr fontId="1" type="noConversion"/>
  </si>
  <si>
    <t>PMA1_O_H3AC_4</t>
    <phoneticPr fontId="1" type="noConversion"/>
  </si>
  <si>
    <t>PMA1_O_H3AC_5</t>
    <phoneticPr fontId="1" type="noConversion"/>
  </si>
  <si>
    <t>PMA1_O_H3AC_6</t>
    <phoneticPr fontId="1" type="noConversion"/>
  </si>
  <si>
    <t>WT</t>
  </si>
  <si>
    <r>
      <t>hda1</t>
    </r>
    <r>
      <rPr>
        <sz val="11"/>
        <color theme="1"/>
        <rFont val="Calibri"/>
        <family val="3"/>
        <charset val="161"/>
      </rPr>
      <t>Δ</t>
    </r>
    <phoneticPr fontId="1" type="noConversion"/>
  </si>
  <si>
    <t>Figure 3b</t>
    <phoneticPr fontId="1" type="noConversion"/>
  </si>
  <si>
    <t>Figure 3c</t>
    <phoneticPr fontId="1" type="noConversion"/>
  </si>
  <si>
    <t>STDEV</t>
    <phoneticPr fontId="1" type="noConversion"/>
  </si>
  <si>
    <t>Figure 3d</t>
    <phoneticPr fontId="1" type="noConversion"/>
  </si>
  <si>
    <t>YEF3_P_inp_1</t>
    <phoneticPr fontId="1" type="noConversion"/>
  </si>
  <si>
    <t>YEF3_P_inp_2</t>
    <phoneticPr fontId="1" type="noConversion"/>
  </si>
  <si>
    <t>YEF3_P_inp_3</t>
    <phoneticPr fontId="1" type="noConversion"/>
  </si>
  <si>
    <t>YEF3_P_myc_1</t>
    <phoneticPr fontId="1" type="noConversion"/>
  </si>
  <si>
    <t>YEF3_P_myc_3</t>
    <phoneticPr fontId="1" type="noConversion"/>
  </si>
  <si>
    <t>YEF3_P_myc_2</t>
    <phoneticPr fontId="1" type="noConversion"/>
  </si>
  <si>
    <t>YEF3_O_inp_1</t>
    <phoneticPr fontId="1" type="noConversion"/>
  </si>
  <si>
    <t>YEF3_O_inp_2</t>
    <phoneticPr fontId="1" type="noConversion"/>
  </si>
  <si>
    <t>YEF3_O_inp_3</t>
    <phoneticPr fontId="1" type="noConversion"/>
  </si>
  <si>
    <t>YEF3_O_myc_1</t>
    <phoneticPr fontId="1" type="noConversion"/>
  </si>
  <si>
    <t>YEF3_O_myc_2</t>
    <phoneticPr fontId="1" type="noConversion"/>
  </si>
  <si>
    <t>YEF3_O_myc_3</t>
    <phoneticPr fontId="1" type="noConversion"/>
  </si>
  <si>
    <t>PMA1_O_inp_1</t>
    <phoneticPr fontId="1" type="noConversion"/>
  </si>
  <si>
    <t>PMA1_O_inp_2</t>
    <phoneticPr fontId="1" type="noConversion"/>
  </si>
  <si>
    <t>PMA1_O_inp_3</t>
    <phoneticPr fontId="1" type="noConversion"/>
  </si>
  <si>
    <t>PMA1_O_myc_1</t>
    <phoneticPr fontId="1" type="noConversion"/>
  </si>
  <si>
    <t>PMA1_O_myc_2</t>
    <phoneticPr fontId="1" type="noConversion"/>
  </si>
  <si>
    <t>PMA1_O_myc_3</t>
    <phoneticPr fontId="1" type="noConversion"/>
  </si>
  <si>
    <t>YEF3_P_inp_4</t>
    <phoneticPr fontId="1" type="noConversion"/>
  </si>
  <si>
    <t>YEF3_P_inp_5</t>
    <phoneticPr fontId="1" type="noConversion"/>
  </si>
  <si>
    <t>YEF3_P_myc_5</t>
    <phoneticPr fontId="1" type="noConversion"/>
  </si>
  <si>
    <t>YEF3_P_myc_4</t>
    <phoneticPr fontId="1" type="noConversion"/>
  </si>
  <si>
    <t>YEF3_P_myc_6</t>
    <phoneticPr fontId="1" type="noConversion"/>
  </si>
  <si>
    <t>YEF3_O_inp_4</t>
    <phoneticPr fontId="1" type="noConversion"/>
  </si>
  <si>
    <t>YEF3_O_inp_5</t>
    <phoneticPr fontId="1" type="noConversion"/>
  </si>
  <si>
    <t>YEF3_O_inp_6</t>
    <phoneticPr fontId="1" type="noConversion"/>
  </si>
  <si>
    <t>YEF3_O_myc_4</t>
    <phoneticPr fontId="1" type="noConversion"/>
  </si>
  <si>
    <t>YEF3_O_myc_5</t>
    <phoneticPr fontId="1" type="noConversion"/>
  </si>
  <si>
    <t>YEF3_O_myc_6</t>
    <phoneticPr fontId="1" type="noConversion"/>
  </si>
  <si>
    <t>PMA1_P_inp_4</t>
    <phoneticPr fontId="1" type="noConversion"/>
  </si>
  <si>
    <t>PMA1_P_inp_5</t>
    <phoneticPr fontId="1" type="noConversion"/>
  </si>
  <si>
    <t>PMA1_P_inp_6</t>
    <phoneticPr fontId="1" type="noConversion"/>
  </si>
  <si>
    <t>PMA1_P_myc_4</t>
    <phoneticPr fontId="1" type="noConversion"/>
  </si>
  <si>
    <t>PMA1_P_myc_5</t>
    <phoneticPr fontId="1" type="noConversion"/>
  </si>
  <si>
    <t>PMA1_O_inp_4</t>
    <phoneticPr fontId="1" type="noConversion"/>
  </si>
  <si>
    <t>PMA1_O_inp_5</t>
    <phoneticPr fontId="1" type="noConversion"/>
  </si>
  <si>
    <t>PMA1_O_inp_6</t>
    <phoneticPr fontId="1" type="noConversion"/>
  </si>
  <si>
    <t>PMA1_O_myc_4</t>
    <phoneticPr fontId="1" type="noConversion"/>
  </si>
  <si>
    <t>PMA1_O_myc_5</t>
    <phoneticPr fontId="1" type="noConversion"/>
  </si>
  <si>
    <t>PMA1_O_myc_6</t>
    <phoneticPr fontId="1" type="noConversion"/>
  </si>
  <si>
    <t>YEF3_O_input_1</t>
    <phoneticPr fontId="1" type="noConversion"/>
  </si>
  <si>
    <t>YEF3_O_input_2</t>
    <phoneticPr fontId="1" type="noConversion"/>
  </si>
  <si>
    <t>YEF3_O_input_3</t>
    <phoneticPr fontId="1" type="noConversion"/>
  </si>
  <si>
    <t>YEF3_O_input_4</t>
    <phoneticPr fontId="1" type="noConversion"/>
  </si>
  <si>
    <t>YEF3_O_input_5</t>
    <phoneticPr fontId="1" type="noConversion"/>
  </si>
  <si>
    <t>YEF3_O_input_6</t>
    <phoneticPr fontId="1" type="noConversion"/>
  </si>
  <si>
    <t>PMA1_O_input_1</t>
    <phoneticPr fontId="1" type="noConversion"/>
  </si>
  <si>
    <t>PMA1_O_input_2</t>
    <phoneticPr fontId="1" type="noConversion"/>
  </si>
  <si>
    <t>PMA1_O_input_3</t>
    <phoneticPr fontId="1" type="noConversion"/>
  </si>
  <si>
    <t>PMA1_O_input_4</t>
    <phoneticPr fontId="1" type="noConversion"/>
  </si>
  <si>
    <t>PMA1_O_input_5</t>
    <phoneticPr fontId="1" type="noConversion"/>
  </si>
  <si>
    <t>PMA1_O_input_6</t>
    <phoneticPr fontId="1" type="noConversion"/>
  </si>
  <si>
    <t>ΔArb2</t>
    <phoneticPr fontId="1" type="noConversion"/>
  </si>
  <si>
    <t>Figure 3g</t>
    <phoneticPr fontId="1" type="noConversion"/>
  </si>
  <si>
    <t>Figure 3h</t>
    <phoneticPr fontId="1" type="noConversion"/>
  </si>
  <si>
    <t>Figure 4g</t>
    <phoneticPr fontId="1" type="noConversion"/>
  </si>
  <si>
    <t>Figure 5c</t>
    <phoneticPr fontId="1" type="noConversion"/>
  </si>
  <si>
    <t>INPUT</t>
    <phoneticPr fontId="1" type="noConversion"/>
  </si>
  <si>
    <t>YEF3(prom)</t>
    <phoneticPr fontId="1" type="noConversion"/>
  </si>
  <si>
    <t>myc</t>
    <phoneticPr fontId="1" type="noConversion"/>
  </si>
  <si>
    <t>Untag</t>
    <phoneticPr fontId="1" type="noConversion"/>
  </si>
  <si>
    <r>
      <t>ctk1</t>
    </r>
    <r>
      <rPr>
        <sz val="11"/>
        <color theme="1"/>
        <rFont val="맑은 고딕"/>
        <family val="3"/>
        <charset val="129"/>
      </rPr>
      <t>Δ</t>
    </r>
    <phoneticPr fontId="1" type="noConversion"/>
  </si>
  <si>
    <t>PMA1(prom)</t>
  </si>
  <si>
    <t>Figure S3d</t>
    <phoneticPr fontId="1" type="noConversion"/>
  </si>
  <si>
    <t>YEF3(CDS)</t>
    <phoneticPr fontId="1" type="noConversion"/>
  </si>
  <si>
    <t>PMA1(cds)</t>
    <phoneticPr fontId="1" type="noConversion"/>
  </si>
  <si>
    <t>PMA1_P
(2.5p)</t>
    <phoneticPr fontId="1" type="noConversion"/>
  </si>
  <si>
    <t>untag</t>
    <phoneticPr fontId="1" type="noConversion"/>
  </si>
  <si>
    <t>PMA1_P_Input_1</t>
  </si>
  <si>
    <t>PMA1_P_Input_2</t>
  </si>
  <si>
    <t>Hda1_18myc</t>
    <phoneticPr fontId="1" type="noConversion"/>
  </si>
  <si>
    <t>PMA1_P_Input_3</t>
  </si>
  <si>
    <t>PMA1_P_Input_4</t>
  </si>
  <si>
    <t>Hda1_18myc
+hda2</t>
    <phoneticPr fontId="1" type="noConversion"/>
  </si>
  <si>
    <t>PMA1_P_Input_5</t>
  </si>
  <si>
    <t>PMA1_P_IP5</t>
  </si>
  <si>
    <t>PMA1_P_Input_6</t>
  </si>
  <si>
    <t>PMA1_P_IP6</t>
  </si>
  <si>
    <t>Hda1_18myc
+hda3</t>
    <phoneticPr fontId="1" type="noConversion"/>
  </si>
  <si>
    <t>PMA1_P_Input_7</t>
  </si>
  <si>
    <t>PMA1_P_IP7</t>
  </si>
  <si>
    <t>PMA1_P_Input_8</t>
  </si>
  <si>
    <t>PMA1_P_IP8</t>
  </si>
  <si>
    <t>PMA1_ORF
(2.5p)</t>
    <phoneticPr fontId="1" type="noConversion"/>
  </si>
  <si>
    <t>PMA1_O_Input_1</t>
  </si>
  <si>
    <t>PMA1_O_Input_2</t>
  </si>
  <si>
    <t>PMA1_O_Input_3</t>
  </si>
  <si>
    <t>PMA1_O_Input_4</t>
  </si>
  <si>
    <t>PMA1_O_Input_5</t>
  </si>
  <si>
    <t>PMA1_O_IP5</t>
  </si>
  <si>
    <t>PMA1_O_Input_6</t>
  </si>
  <si>
    <t>PMA1_O_IP6</t>
  </si>
  <si>
    <t>PMA1_O_Input_7</t>
  </si>
  <si>
    <t>PMA1_O_IP7</t>
  </si>
  <si>
    <t>PMA1_O_Input_8</t>
  </si>
  <si>
    <t>PMA1_O_IP8</t>
  </si>
  <si>
    <t>YEF3_P_Input_1</t>
  </si>
  <si>
    <t>YEF3_P_Input_2</t>
  </si>
  <si>
    <t>YEF3_P_Input_3</t>
  </si>
  <si>
    <t>YEF3_P_Input_4</t>
  </si>
  <si>
    <t>YEF3_P_Input_5</t>
  </si>
  <si>
    <t>YEF3_P_IP5</t>
  </si>
  <si>
    <t>YEF3_P_Input_6</t>
  </si>
  <si>
    <t>YEF3_P_IP6</t>
  </si>
  <si>
    <t>YEF3_P_Input_7</t>
  </si>
  <si>
    <t>YEF3_P_IP7</t>
  </si>
  <si>
    <t>YEF3_P_Input_8</t>
  </si>
  <si>
    <t>YEF3_P_IP8</t>
  </si>
  <si>
    <t>YEF3_P
(1.0p)</t>
    <phoneticPr fontId="1" type="noConversion"/>
  </si>
  <si>
    <t>YEF3_ORF
(1.0p)</t>
    <phoneticPr fontId="1" type="noConversion"/>
  </si>
  <si>
    <t>YEF3_O_Input_1</t>
  </si>
  <si>
    <t>YEF3_O_Input_2</t>
  </si>
  <si>
    <t>YEF3_O_Input_3</t>
  </si>
  <si>
    <t>YEF3_O_Input_4</t>
  </si>
  <si>
    <t>YEF3_O_Input_5</t>
  </si>
  <si>
    <t>YEF3_O_IP5</t>
  </si>
  <si>
    <t>YEF3_O_Input_6</t>
  </si>
  <si>
    <t>YEF3_O_IP6</t>
  </si>
  <si>
    <t>YEF3_O_Input_7</t>
  </si>
  <si>
    <t>YEF3_O_IP7</t>
  </si>
  <si>
    <t>YEF3_O_Input_8</t>
  </si>
  <si>
    <t>YEF3_O_IP8</t>
  </si>
  <si>
    <t>Figure S3b</t>
    <phoneticPr fontId="1" type="noConversion"/>
  </si>
  <si>
    <t>YPD</t>
  </si>
  <si>
    <t>H3-YEF3_c2-WT1</t>
  </si>
  <si>
    <t>H3-YEF3_c2-WT2</t>
  </si>
  <si>
    <t>H3-YEF3_c2-h1</t>
  </si>
  <si>
    <t>H3-YEF3_c2-h2</t>
  </si>
  <si>
    <t>H3-YEF3_c2-s1</t>
  </si>
  <si>
    <t>H3-YEF3_c2-s2</t>
  </si>
  <si>
    <t>hda1△</t>
  </si>
  <si>
    <t>set2△</t>
  </si>
  <si>
    <t>k36me3-cds2_WT1</t>
  </si>
  <si>
    <t>k36me3-cds2_WT2</t>
  </si>
  <si>
    <t>k36me3-cds2_h1</t>
  </si>
  <si>
    <t>k36me3-cds2_h2</t>
  </si>
  <si>
    <t>k36me3-cds2_s1</t>
  </si>
  <si>
    <t>k36me3-cds2_s2</t>
  </si>
  <si>
    <t>H3-TEL_WT1</t>
  </si>
  <si>
    <t>H3-TEL_WT2</t>
  </si>
  <si>
    <t>H3-TEL_h1</t>
  </si>
  <si>
    <t>H3-TEL_h2</t>
  </si>
  <si>
    <t>H3-TEL_s1</t>
  </si>
  <si>
    <t>H3-TEL_s2</t>
  </si>
  <si>
    <t>k36me3-TEL_WT1</t>
  </si>
  <si>
    <t>k36me3-TEL_WT2</t>
  </si>
  <si>
    <t>k36me3-TEL_h1</t>
  </si>
  <si>
    <t>k36me3-TEL_h2</t>
  </si>
  <si>
    <t>k36me3-TEL_s1</t>
  </si>
  <si>
    <t>k36me3-TEL_s2</t>
  </si>
  <si>
    <t>/TEL</t>
    <phoneticPr fontId="1" type="noConversion"/>
  </si>
  <si>
    <t>fold change</t>
    <phoneticPr fontId="1" type="noConversion"/>
  </si>
  <si>
    <t>H3-PMA1_C_W1</t>
  </si>
  <si>
    <t>H3-PMA1_C_W2</t>
  </si>
  <si>
    <t>H3-PMA1_C_h1</t>
  </si>
  <si>
    <t>H3-PMA1_C_h2</t>
  </si>
  <si>
    <t>H3-PMA1_C_s1</t>
  </si>
  <si>
    <t>H3-PMA1_C_s2</t>
  </si>
  <si>
    <t>K36M3-PMA1_C_W1</t>
  </si>
  <si>
    <t>K36M3-PMA1_C_W2</t>
  </si>
  <si>
    <t>K36M3-PMA1_C_h1</t>
    <phoneticPr fontId="1" type="noConversion"/>
  </si>
  <si>
    <t>K36M3-PMA1_C_h2</t>
  </si>
  <si>
    <t>K36M3-PMA1_C_s1</t>
  </si>
  <si>
    <t>K36M3-PMA1_C_s2</t>
  </si>
  <si>
    <t>Figure S5c</t>
    <phoneticPr fontId="1" type="noConversion"/>
  </si>
  <si>
    <t>PMA1_P_H3_IP1</t>
  </si>
  <si>
    <t>PMA1_P_H3_IP2</t>
  </si>
  <si>
    <t>PMA1_P_H3_IP3</t>
  </si>
  <si>
    <t>PMA1_P_H3_IP4</t>
  </si>
  <si>
    <t>PMA1_P_H3_IP5</t>
  </si>
  <si>
    <t>PMA1_P_H3_IP6</t>
  </si>
  <si>
    <t>YEF3_P_H3_IP1</t>
  </si>
  <si>
    <t>YEF3_P_H3_IP2</t>
  </si>
  <si>
    <t>YEF3_P_H3_IP3</t>
  </si>
  <si>
    <t>YEF3_P_H3_IP4</t>
  </si>
  <si>
    <t>YEF3_P_H3_IP5</t>
  </si>
  <si>
    <t>YEF3_P_H3_IP6</t>
  </si>
  <si>
    <t>YEF3_O_H3_IP1</t>
  </si>
  <si>
    <t>YEF3_O_H3_IP2</t>
  </si>
  <si>
    <t>YEF3_O_H3_IP3</t>
  </si>
  <si>
    <t>YEF3_O_H3_IP4</t>
  </si>
  <si>
    <t>YEF3_O_H3_IP5</t>
  </si>
  <si>
    <t>YEF3_O_H3_IP6</t>
  </si>
  <si>
    <t>PMA1_O_H3_IP1</t>
  </si>
  <si>
    <t>PMA1_O_H3_IP2</t>
  </si>
  <si>
    <t>PMA1_O_H3_IP3</t>
  </si>
  <si>
    <t>PMA1_O_H3_IP4</t>
  </si>
  <si>
    <t>PMA1_O_H3_IP5</t>
  </si>
  <si>
    <t>PMA1_O_H3_IP6</t>
  </si>
  <si>
    <t>YEF3_P_304_1</t>
  </si>
  <si>
    <t>YEF3_P_304_In1</t>
  </si>
  <si>
    <t>YEF3_P_304_2</t>
  </si>
  <si>
    <t>YEF3_P_304_In2</t>
  </si>
  <si>
    <t>YEF3_P_376_1</t>
  </si>
  <si>
    <t>YEF3_P_376_In1</t>
  </si>
  <si>
    <t>YEF3_P_376_2</t>
  </si>
  <si>
    <t>YEF3_P_376_In2</t>
  </si>
  <si>
    <t>YEF3_P_416_1</t>
  </si>
  <si>
    <t>YEF3_P_416_In1</t>
  </si>
  <si>
    <t>YEF3_P_416_2</t>
  </si>
  <si>
    <t>YEF3_P_416_In2</t>
  </si>
  <si>
    <t>YEF3_P_418_1</t>
  </si>
  <si>
    <t>YEF3_P_418_In1</t>
  </si>
  <si>
    <t>YEF3_P_418_2</t>
  </si>
  <si>
    <t>YEF3_P_418_In2</t>
  </si>
  <si>
    <t>YEF3_P_430_1</t>
  </si>
  <si>
    <t>YEF3_P_430_In1</t>
  </si>
  <si>
    <t>YEF3_P_430_2</t>
  </si>
  <si>
    <t>YEF3_P_430_In2</t>
  </si>
  <si>
    <t>YEF3_C2_304_1</t>
  </si>
  <si>
    <t>YEF3_C2_304_In1</t>
  </si>
  <si>
    <t>YEF3_C2_304_2</t>
  </si>
  <si>
    <t>YEF3_C2_304_In2</t>
  </si>
  <si>
    <t>YEF3_C2_376_1</t>
  </si>
  <si>
    <t>YEF3_C2_376_In1</t>
  </si>
  <si>
    <t>YEF3_C2_376_2</t>
  </si>
  <si>
    <t>YEF3_C2_376_In2</t>
  </si>
  <si>
    <t>YEF3_C2_416_1</t>
  </si>
  <si>
    <t>YEF3_C2_416_In1</t>
  </si>
  <si>
    <t>YEF3_C2_416_2</t>
  </si>
  <si>
    <t>YEF3_C2_416_In2</t>
  </si>
  <si>
    <t>YEF3_C2_418_1</t>
  </si>
  <si>
    <t>YEF3_C2_418_In1</t>
  </si>
  <si>
    <t>YEF3_C2_418_2</t>
  </si>
  <si>
    <t>YEF3_C2_418_In2</t>
  </si>
  <si>
    <t>YEF3_C2_430_1</t>
  </si>
  <si>
    <t>YEF3_C2_430_In1</t>
  </si>
  <si>
    <t>YEF3_C2_430_2</t>
  </si>
  <si>
    <t>YEF3_C2_430_In2</t>
  </si>
  <si>
    <t>PMA1_P_304_1</t>
  </si>
  <si>
    <t>PMA1_P_304_In1</t>
  </si>
  <si>
    <t>PMA1_P_304_2</t>
  </si>
  <si>
    <t>PMA1_P_304_In2</t>
  </si>
  <si>
    <t>PMA1_P_376_1</t>
  </si>
  <si>
    <t>PMA1_P_376_In1</t>
  </si>
  <si>
    <t>PMA1_P_376_2</t>
  </si>
  <si>
    <t>PMA1_P_376_In2</t>
  </si>
  <si>
    <t>PMA1_P_416_1</t>
  </si>
  <si>
    <t>PMA1_P_416_In1</t>
  </si>
  <si>
    <t>PMA1_P_416_2</t>
  </si>
  <si>
    <t>PMA1_P_416_In2</t>
  </si>
  <si>
    <t>PMA1_P_418_1</t>
  </si>
  <si>
    <t>PMA1_P_418_In1</t>
  </si>
  <si>
    <t>PMA1_P_418_2</t>
  </si>
  <si>
    <t>PMA1_P_418_In2</t>
  </si>
  <si>
    <t>PMA1_P_430_1</t>
  </si>
  <si>
    <t>PMA1_P_430_In1</t>
  </si>
  <si>
    <t>PMA1_P_430_2</t>
  </si>
  <si>
    <t>PMA1_P_430_In2</t>
  </si>
  <si>
    <t>YPD</t>
    <phoneticPr fontId="1" type="noConversion"/>
  </si>
  <si>
    <t>PMA1_O_304_1</t>
  </si>
  <si>
    <t>PMA1_O_304_In1</t>
  </si>
  <si>
    <t>PMA1_O_304_2</t>
  </si>
  <si>
    <t>PMA1_O_304_In2</t>
  </si>
  <si>
    <t>PMA1_O_376_1</t>
  </si>
  <si>
    <t>PMA1_O_376_In1</t>
  </si>
  <si>
    <t>PMA1_O_376_2</t>
  </si>
  <si>
    <t>PMA1_O_376_In2</t>
  </si>
  <si>
    <t>PMA1_O_416_1</t>
  </si>
  <si>
    <t>PMA1_O_416_In1</t>
  </si>
  <si>
    <t>PMA1_O_416_2</t>
  </si>
  <si>
    <t>PMA1_O_416_In2</t>
  </si>
  <si>
    <t>PMA1_O_418_1</t>
  </si>
  <si>
    <t>PMA1_O_418_In1</t>
  </si>
  <si>
    <t>PMA1_O_418_2</t>
  </si>
  <si>
    <t>PMA1_O_418_In2</t>
  </si>
  <si>
    <t>PMA1_O_430_1</t>
  </si>
  <si>
    <t>PMA1_O_430_In1</t>
  </si>
  <si>
    <t>PMA1_O_430_2</t>
  </si>
  <si>
    <t>PMA1_O_430_In2</t>
  </si>
  <si>
    <t>Figure S3c</t>
    <phoneticPr fontId="1" type="noConversion"/>
  </si>
  <si>
    <t>PMA1_P_H4ac_IP1</t>
  </si>
  <si>
    <t>TEL_H3_IP1</t>
  </si>
  <si>
    <t>TEL_H4AC_IP1</t>
  </si>
  <si>
    <t>PMA1_P_H4ac_IP2</t>
  </si>
  <si>
    <t>TEL_H3_IP2</t>
  </si>
  <si>
    <t>TEL_H4AC_IP2</t>
  </si>
  <si>
    <t>PMA1_P_H4ac_IP3</t>
  </si>
  <si>
    <t>TEL_H3_IP3</t>
  </si>
  <si>
    <t>TEL_H4AC_IP3</t>
  </si>
  <si>
    <t>PMA1_P_H4ac_IP4</t>
  </si>
  <si>
    <t>TEL_H3_IP4</t>
  </si>
  <si>
    <t>TEL_H4AC_IP4</t>
  </si>
  <si>
    <t>PMA1_P_H4ac_IP5</t>
  </si>
  <si>
    <t>TEL_H3_IP5</t>
  </si>
  <si>
    <t>TEL_H4AC_IP5</t>
  </si>
  <si>
    <t>PMA1_P_H4ac_IP6</t>
  </si>
  <si>
    <t>TEL_H3_IP6</t>
  </si>
  <si>
    <t>TEL_H4AC_IP6</t>
  </si>
  <si>
    <t>PMA1_O_H4AC_IP1</t>
  </si>
  <si>
    <t>PMA1_O_H4AC_IP2</t>
  </si>
  <si>
    <t>PMA1_O_H4AC_IP3</t>
  </si>
  <si>
    <t>PMA1_O_H4AC_IP4</t>
  </si>
  <si>
    <t>PMA1_O_H4AC_IP5</t>
  </si>
  <si>
    <t>PMA1_O_H4AC_IP6</t>
  </si>
  <si>
    <t>YEF3_P_H4ac_IP2</t>
  </si>
  <si>
    <t>YEF3_P_H4ac_IP3</t>
  </si>
  <si>
    <t>YEF3_P_H4ac_IP4</t>
  </si>
  <si>
    <t>YEF3_P_H4ac_IP5</t>
  </si>
  <si>
    <t>YEF3_P_H4ac_IP6</t>
  </si>
  <si>
    <t>YEF3_O_H4AC_IP1</t>
  </si>
  <si>
    <t>YEF3_O_H4AC_IP2</t>
  </si>
  <si>
    <t>YEF3_O_H4AC_IP3</t>
  </si>
  <si>
    <t>YEF3_O_H4AC_IP4</t>
  </si>
  <si>
    <t>YEF3_O_H4AC_IP5</t>
  </si>
  <si>
    <t>YEF3_O_H4AC_IP6</t>
  </si>
  <si>
    <t>YEF3_P_H4ac_IP1</t>
  </si>
  <si>
    <t>Average</t>
    <phoneticPr fontId="1" type="noConversion"/>
  </si>
  <si>
    <t>H4ac/H3</t>
    <phoneticPr fontId="1" type="noConversion"/>
  </si>
  <si>
    <t>PMA1_P_H3ac_IP1</t>
    <phoneticPr fontId="1" type="noConversion"/>
  </si>
  <si>
    <t>PMA1_P_H3ac_IP2</t>
    <phoneticPr fontId="1" type="noConversion"/>
  </si>
  <si>
    <t>PMA1_P_H3ac_IP3</t>
    <phoneticPr fontId="1" type="noConversion"/>
  </si>
  <si>
    <t>PMA1_P_H3ac_IP4</t>
    <phoneticPr fontId="1" type="noConversion"/>
  </si>
  <si>
    <t>PMA1_P_H3ac_IP5</t>
    <phoneticPr fontId="1" type="noConversion"/>
  </si>
  <si>
    <t>PMA1_P_H3ac_IP6</t>
    <phoneticPr fontId="1" type="noConversion"/>
  </si>
  <si>
    <t>PMA1_O_H3AC_IP1</t>
    <phoneticPr fontId="1" type="noConversion"/>
  </si>
  <si>
    <t>PMA1_O_H3AC_IP2</t>
    <phoneticPr fontId="1" type="noConversion"/>
  </si>
  <si>
    <t>PMA1_O_H3AC_IP3</t>
    <phoneticPr fontId="1" type="noConversion"/>
  </si>
  <si>
    <t>PMA1_O_H3AC_IP4</t>
    <phoneticPr fontId="1" type="noConversion"/>
  </si>
  <si>
    <t>PMA1_O_H3AC_IP5</t>
    <phoneticPr fontId="1" type="noConversion"/>
  </si>
  <si>
    <t>PMA1_O_H3AC_IP6</t>
    <phoneticPr fontId="1" type="noConversion"/>
  </si>
  <si>
    <t>YEF3_P_H3ac_IP1</t>
    <phoneticPr fontId="1" type="noConversion"/>
  </si>
  <si>
    <t>YEF3_P_H3ac_IP2</t>
    <phoneticPr fontId="1" type="noConversion"/>
  </si>
  <si>
    <t>YEF3_P_H3ac_IP3</t>
    <phoneticPr fontId="1" type="noConversion"/>
  </si>
  <si>
    <t>YEF3_P_H3ac_IP4</t>
    <phoneticPr fontId="1" type="noConversion"/>
  </si>
  <si>
    <t>YEF3_P_H3ac_IP5</t>
    <phoneticPr fontId="1" type="noConversion"/>
  </si>
  <si>
    <t>YEF3_P_H3ac_IP6</t>
    <phoneticPr fontId="1" type="noConversion"/>
  </si>
  <si>
    <t>YEF3_O_H3AC_IP1</t>
    <phoneticPr fontId="1" type="noConversion"/>
  </si>
  <si>
    <t>YEF3_O_H3AC_IP2</t>
    <phoneticPr fontId="1" type="noConversion"/>
  </si>
  <si>
    <t>YEF3_O_H3AC_IP3</t>
    <phoneticPr fontId="1" type="noConversion"/>
  </si>
  <si>
    <t>YEF3_O_H3AC_IP5</t>
    <phoneticPr fontId="1" type="noConversion"/>
  </si>
  <si>
    <t>YEF3_O_H3AC_IP6</t>
    <phoneticPr fontId="1" type="noConversion"/>
  </si>
  <si>
    <t>YEF3_O_H3AC_IP4</t>
    <phoneticPr fontId="1" type="noConversion"/>
  </si>
  <si>
    <t>TEL_H3AC_IP1</t>
    <phoneticPr fontId="1" type="noConversion"/>
  </si>
  <si>
    <t>TEL_H3AC_IP2</t>
    <phoneticPr fontId="1" type="noConversion"/>
  </si>
  <si>
    <t>TEL_H3AC_IP3</t>
    <phoneticPr fontId="1" type="noConversion"/>
  </si>
  <si>
    <t>TEL_H3AC_IP4</t>
    <phoneticPr fontId="1" type="noConversion"/>
  </si>
  <si>
    <t>TEL_H3AC_IP5</t>
    <phoneticPr fontId="1" type="noConversion"/>
  </si>
  <si>
    <t>TEL_H3AC_IP6</t>
    <phoneticPr fontId="1" type="noConversion"/>
  </si>
  <si>
    <t>Target gene</t>
  </si>
  <si>
    <t>HTX5</t>
  </si>
  <si>
    <t>hda1</t>
  </si>
  <si>
    <t>YPGal</t>
  </si>
  <si>
    <t>Glu(4min)</t>
  </si>
  <si>
    <t>H3ac</t>
  </si>
  <si>
    <t>pro</t>
  </si>
  <si>
    <t>H4ac</t>
  </si>
  <si>
    <t>cds</t>
  </si>
  <si>
    <t>error bar</t>
  </si>
  <si>
    <t>#1</t>
    <phoneticPr fontId="1" type="noConversion"/>
  </si>
  <si>
    <t>#2</t>
    <phoneticPr fontId="1" type="noConversion"/>
  </si>
  <si>
    <t>Glu 4min</t>
    <phoneticPr fontId="1" type="noConversion"/>
  </si>
  <si>
    <t>GAL3_P</t>
    <phoneticPr fontId="1" type="noConversion"/>
  </si>
  <si>
    <t>hda1</t>
    <phoneticPr fontId="1" type="noConversion"/>
  </si>
  <si>
    <t>GAL3_cds</t>
    <phoneticPr fontId="1" type="noConversion"/>
  </si>
  <si>
    <t>Average(M/WT)</t>
  </si>
  <si>
    <t>Figure S1b</t>
    <phoneticPr fontId="1" type="noConversion"/>
  </si>
  <si>
    <t>PMA1_O_H3AC_IP1</t>
  </si>
  <si>
    <t>TEL_H3_IP1</t>
    <phoneticPr fontId="1" type="noConversion"/>
  </si>
  <si>
    <t>PMA1_O_H3AC_IP2</t>
  </si>
  <si>
    <t>TEL_H3_IP2</t>
    <phoneticPr fontId="1" type="noConversion"/>
  </si>
  <si>
    <t>PMA1_O_H3AC_IP3</t>
  </si>
  <si>
    <t>TEL_H3_IP3</t>
    <phoneticPr fontId="1" type="noConversion"/>
  </si>
  <si>
    <t>PMA1_O_H3AC_IP4</t>
  </si>
  <si>
    <t>TEL_H3_IP4</t>
    <phoneticPr fontId="1" type="noConversion"/>
  </si>
  <si>
    <t>YEF3_O_H3AC_IP1</t>
  </si>
  <si>
    <t>YEF3_O_H3AC_IP2</t>
  </si>
  <si>
    <t>YEF3_O_H3AC_IP3</t>
  </si>
  <si>
    <t>YEF3_O_H3AC_IP4</t>
  </si>
  <si>
    <r>
      <t>W</t>
    </r>
    <r>
      <rPr>
        <sz val="11"/>
        <color theme="1"/>
        <rFont val="맑은 고딕"/>
        <family val="2"/>
        <charset val="129"/>
        <scheme val="minor"/>
      </rPr>
      <t>T</t>
    </r>
    <phoneticPr fontId="1" type="noConversion"/>
  </si>
  <si>
    <t>hda1△</t>
    <phoneticPr fontId="1" type="noConversion"/>
  </si>
  <si>
    <t>hda3△</t>
    <phoneticPr fontId="1" type="noConversion"/>
  </si>
  <si>
    <t>Figure S6a</t>
    <phoneticPr fontId="1" type="noConversion"/>
  </si>
  <si>
    <t>RT-qPCR</t>
    <phoneticPr fontId="1" type="noConversion"/>
  </si>
  <si>
    <t>Figure S4d</t>
    <phoneticPr fontId="1" type="noConversion"/>
  </si>
  <si>
    <t>Figure S1c</t>
    <phoneticPr fontId="1" type="noConversion"/>
  </si>
  <si>
    <t>Figure S1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1"/>
      <color rgb="FFFF0000"/>
      <name val="맑은 고딕"/>
      <family val="3"/>
      <charset val="129"/>
      <scheme val="minor"/>
    </font>
    <font>
      <b/>
      <sz val="11"/>
      <name val="맑은 고딕"/>
      <family val="3"/>
      <charset val="129"/>
      <scheme val="minor"/>
    </font>
    <font>
      <b/>
      <sz val="11"/>
      <name val="Calibri"/>
      <family val="3"/>
      <charset val="161"/>
    </font>
    <font>
      <sz val="11"/>
      <color theme="1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b/>
      <sz val="10"/>
      <color theme="1"/>
      <name val="맑은 고딕"/>
      <family val="3"/>
      <charset val="129"/>
      <scheme val="minor"/>
    </font>
    <font>
      <sz val="10"/>
      <color theme="1"/>
      <name val="맑은 고딕"/>
      <family val="3"/>
      <charset val="129"/>
      <scheme val="minor"/>
    </font>
    <font>
      <b/>
      <sz val="11"/>
      <color theme="1"/>
      <name val="맑은 고딕"/>
      <family val="2"/>
      <scheme val="minor"/>
    </font>
    <font>
      <sz val="11"/>
      <name val="맑은 고딕"/>
      <family val="2"/>
      <charset val="129"/>
      <scheme val="minor"/>
    </font>
    <font>
      <sz val="11"/>
      <color theme="1"/>
      <name val="맑은 고딕"/>
      <family val="3"/>
      <charset val="129"/>
    </font>
    <font>
      <sz val="11"/>
      <color theme="1"/>
      <name val="Calibri"/>
      <family val="3"/>
      <charset val="161"/>
    </font>
  </fonts>
  <fills count="1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2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6" fillId="0" borderId="0">
      <alignment vertical="center"/>
    </xf>
  </cellStyleXfs>
  <cellXfs count="145">
    <xf numFmtId="0" fontId="0" fillId="0" borderId="0" xfId="0">
      <alignment vertical="center"/>
    </xf>
    <xf numFmtId="0" fontId="2" fillId="2" borderId="1" xfId="0" applyFont="1" applyFill="1" applyBorder="1" applyAlignment="1">
      <alignment horizontal="left"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0" xfId="0" applyFill="1" applyBorder="1" applyAlignment="1">
      <alignment vertical="center"/>
    </xf>
    <xf numFmtId="0" fontId="2" fillId="3" borderId="1" xfId="0" applyFont="1" applyFill="1" applyBorder="1" applyAlignment="1">
      <alignment horizontal="left" vertical="center"/>
    </xf>
    <xf numFmtId="0" fontId="2" fillId="2" borderId="4" xfId="0" applyFont="1" applyFill="1" applyBorder="1" applyAlignment="1">
      <alignment horizontal="left"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2" fillId="0" borderId="4" xfId="0" applyFont="1" applyBorder="1" applyAlignment="1">
      <alignment horizontal="left" vertical="center"/>
    </xf>
    <xf numFmtId="0" fontId="0" fillId="0" borderId="7" xfId="0" applyBorder="1">
      <alignment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0" xfId="0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2" fillId="2" borderId="15" xfId="0" applyFont="1" applyFill="1" applyBorder="1" applyAlignment="1">
      <alignment horizontal="left" vertical="center"/>
    </xf>
    <xf numFmtId="0" fontId="0" fillId="0" borderId="16" xfId="0" applyBorder="1">
      <alignment vertical="center"/>
    </xf>
    <xf numFmtId="0" fontId="0" fillId="0" borderId="17" xfId="0" applyBorder="1">
      <alignment vertical="center"/>
    </xf>
    <xf numFmtId="0" fontId="2" fillId="0" borderId="0" xfId="0" applyFont="1">
      <alignment vertical="center"/>
    </xf>
    <xf numFmtId="0" fontId="2" fillId="4" borderId="1" xfId="0" applyFont="1" applyFill="1" applyBorder="1">
      <alignment vertical="center"/>
    </xf>
    <xf numFmtId="0" fontId="2" fillId="5" borderId="1" xfId="0" applyFont="1" applyFill="1" applyBorder="1">
      <alignment vertical="center"/>
    </xf>
    <xf numFmtId="0" fontId="2" fillId="4" borderId="4" xfId="0" applyFont="1" applyFill="1" applyBorder="1">
      <alignment vertical="center"/>
    </xf>
    <xf numFmtId="0" fontId="2" fillId="5" borderId="4" xfId="0" applyFont="1" applyFill="1" applyBorder="1">
      <alignment vertical="center"/>
    </xf>
    <xf numFmtId="0" fontId="2" fillId="0" borderId="4" xfId="0" applyFont="1" applyBorder="1">
      <alignment vertical="center"/>
    </xf>
    <xf numFmtId="0" fontId="0" fillId="0" borderId="18" xfId="0" applyBorder="1">
      <alignment vertical="center"/>
    </xf>
    <xf numFmtId="0" fontId="0" fillId="0" borderId="19" xfId="0" applyBorder="1">
      <alignment vertical="center"/>
    </xf>
    <xf numFmtId="0" fontId="0" fillId="0" borderId="20" xfId="0" applyBorder="1">
      <alignment vertical="center"/>
    </xf>
    <xf numFmtId="0" fontId="2" fillId="4" borderId="15" xfId="0" applyFont="1" applyFill="1" applyBorder="1">
      <alignment vertical="center"/>
    </xf>
    <xf numFmtId="0" fontId="2" fillId="5" borderId="15" xfId="0" applyFont="1" applyFill="1" applyBorder="1">
      <alignment vertical="center"/>
    </xf>
    <xf numFmtId="0" fontId="2" fillId="6" borderId="1" xfId="0" applyFont="1" applyFill="1" applyBorder="1">
      <alignment vertical="center"/>
    </xf>
    <xf numFmtId="0" fontId="2" fillId="7" borderId="1" xfId="0" applyFont="1" applyFill="1" applyBorder="1">
      <alignment vertical="center"/>
    </xf>
    <xf numFmtId="0" fontId="2" fillId="6" borderId="4" xfId="0" applyFont="1" applyFill="1" applyBorder="1">
      <alignment vertical="center"/>
    </xf>
    <xf numFmtId="0" fontId="2" fillId="0" borderId="10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2" fontId="3" fillId="0" borderId="0" xfId="0" applyNumberFormat="1" applyFont="1" applyFill="1">
      <alignment vertical="center"/>
    </xf>
    <xf numFmtId="0" fontId="4" fillId="0" borderId="0" xfId="0" applyFont="1">
      <alignment vertical="center"/>
    </xf>
    <xf numFmtId="0" fontId="2" fillId="0" borderId="21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0" fillId="0" borderId="21" xfId="0" applyBorder="1">
      <alignment vertical="center"/>
    </xf>
    <xf numFmtId="0" fontId="0" fillId="0" borderId="23" xfId="0" applyBorder="1">
      <alignment vertical="center"/>
    </xf>
    <xf numFmtId="0" fontId="0" fillId="0" borderId="24" xfId="0" applyBorder="1">
      <alignment vertical="center"/>
    </xf>
    <xf numFmtId="0" fontId="0" fillId="0" borderId="25" xfId="0" applyBorder="1">
      <alignment vertical="center"/>
    </xf>
    <xf numFmtId="0" fontId="0" fillId="0" borderId="9" xfId="0" applyBorder="1">
      <alignment vertical="center"/>
    </xf>
    <xf numFmtId="0" fontId="0" fillId="2" borderId="11" xfId="0" applyFill="1" applyBorder="1">
      <alignment vertical="center"/>
    </xf>
    <xf numFmtId="0" fontId="0" fillId="2" borderId="0" xfId="0" applyFill="1" applyBorder="1">
      <alignment vertical="center"/>
    </xf>
    <xf numFmtId="0" fontId="0" fillId="4" borderId="0" xfId="0" applyFill="1" applyBorder="1">
      <alignment vertical="center"/>
    </xf>
    <xf numFmtId="0" fontId="2" fillId="0" borderId="11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4" borderId="14" xfId="0" applyFill="1" applyBorder="1">
      <alignment vertical="center"/>
    </xf>
    <xf numFmtId="0" fontId="0" fillId="0" borderId="8" xfId="0" applyBorder="1">
      <alignment vertical="center"/>
    </xf>
    <xf numFmtId="0" fontId="2" fillId="8" borderId="21" xfId="0" applyFont="1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9" borderId="9" xfId="0" applyFill="1" applyBorder="1">
      <alignment vertical="center"/>
    </xf>
    <xf numFmtId="0" fontId="0" fillId="9" borderId="22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24" xfId="0" applyFill="1" applyBorder="1">
      <alignment vertical="center"/>
    </xf>
    <xf numFmtId="0" fontId="0" fillId="0" borderId="14" xfId="0" applyFill="1" applyBorder="1">
      <alignment vertical="center"/>
    </xf>
    <xf numFmtId="0" fontId="2" fillId="8" borderId="11" xfId="0" applyFont="1" applyFill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Fill="1" applyBorder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6" fillId="0" borderId="0" xfId="1" applyAlignment="1">
      <alignment horizontal="center" vertical="center"/>
    </xf>
    <xf numFmtId="0" fontId="0" fillId="0" borderId="0" xfId="0" applyAlignment="1"/>
    <xf numFmtId="0" fontId="10" fillId="0" borderId="0" xfId="0" applyFont="1" applyAlignment="1"/>
    <xf numFmtId="0" fontId="7" fillId="0" borderId="0" xfId="0" applyFont="1">
      <alignment vertical="center"/>
    </xf>
    <xf numFmtId="0" fontId="2" fillId="6" borderId="15" xfId="0" applyFont="1" applyFill="1" applyBorder="1">
      <alignment vertical="center"/>
    </xf>
    <xf numFmtId="0" fontId="0" fillId="0" borderId="23" xfId="0" applyFill="1" applyBorder="1">
      <alignment vertical="center"/>
    </xf>
    <xf numFmtId="0" fontId="0" fillId="0" borderId="11" xfId="0" applyFill="1" applyBorder="1">
      <alignment vertical="center"/>
    </xf>
    <xf numFmtId="0" fontId="0" fillId="0" borderId="25" xfId="0" applyFill="1" applyBorder="1">
      <alignment vertical="center"/>
    </xf>
    <xf numFmtId="0" fontId="0" fillId="0" borderId="18" xfId="0" applyFill="1" applyBorder="1">
      <alignment vertical="center"/>
    </xf>
    <xf numFmtId="0" fontId="0" fillId="0" borderId="19" xfId="0" applyFill="1" applyBorder="1">
      <alignment vertical="center"/>
    </xf>
    <xf numFmtId="0" fontId="0" fillId="0" borderId="20" xfId="0" applyFill="1" applyBorder="1">
      <alignment vertical="center"/>
    </xf>
    <xf numFmtId="0" fontId="11" fillId="0" borderId="0" xfId="0" applyFont="1" applyFill="1" applyBorder="1">
      <alignment vertical="center"/>
    </xf>
    <xf numFmtId="0" fontId="0" fillId="9" borderId="11" xfId="0" applyFill="1" applyBorder="1">
      <alignment vertical="center"/>
    </xf>
    <xf numFmtId="0" fontId="0" fillId="9" borderId="0" xfId="0" applyFill="1" applyBorder="1">
      <alignment vertical="center"/>
    </xf>
    <xf numFmtId="0" fontId="0" fillId="9" borderId="0" xfId="0" applyFill="1" applyBorder="1" applyAlignment="1">
      <alignment horizontal="center" vertical="center"/>
    </xf>
    <xf numFmtId="0" fontId="0" fillId="10" borderId="0" xfId="0" applyFill="1" applyBorder="1">
      <alignment vertical="center"/>
    </xf>
    <xf numFmtId="0" fontId="0" fillId="10" borderId="0" xfId="0" applyFill="1" applyBorder="1" applyAlignment="1">
      <alignment horizontal="center" vertical="center"/>
    </xf>
    <xf numFmtId="0" fontId="13" fillId="10" borderId="0" xfId="0" applyFont="1" applyFill="1" applyBorder="1" applyAlignment="1">
      <alignment horizontal="center" vertical="center"/>
    </xf>
    <xf numFmtId="0" fontId="0" fillId="11" borderId="10" xfId="0" applyFill="1" applyBorder="1" applyAlignment="1">
      <alignment horizontal="center" vertical="center"/>
    </xf>
    <xf numFmtId="0" fontId="0" fillId="12" borderId="10" xfId="0" applyFill="1" applyBorder="1" applyAlignment="1">
      <alignment vertical="center"/>
    </xf>
    <xf numFmtId="0" fontId="0" fillId="11" borderId="13" xfId="0" applyFill="1" applyBorder="1" applyAlignment="1">
      <alignment horizontal="center" vertical="center"/>
    </xf>
    <xf numFmtId="0" fontId="0" fillId="12" borderId="13" xfId="0" applyFill="1" applyBorder="1" applyAlignment="1">
      <alignment vertical="center"/>
    </xf>
    <xf numFmtId="0" fontId="2" fillId="11" borderId="8" xfId="0" applyFont="1" applyFill="1" applyBorder="1" applyAlignment="1">
      <alignment horizontal="center" vertical="center"/>
    </xf>
    <xf numFmtId="0" fontId="2" fillId="12" borderId="8" xfId="0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2" borderId="0" xfId="0" applyFill="1">
      <alignment vertical="center"/>
    </xf>
    <xf numFmtId="0" fontId="0" fillId="6" borderId="0" xfId="0" applyFill="1">
      <alignment vertical="center"/>
    </xf>
    <xf numFmtId="0" fontId="0" fillId="9" borderId="0" xfId="0" applyFill="1">
      <alignment vertical="center"/>
    </xf>
    <xf numFmtId="0" fontId="0" fillId="4" borderId="0" xfId="0" applyFill="1">
      <alignment vertical="center"/>
    </xf>
    <xf numFmtId="0" fontId="0" fillId="0" borderId="0" xfId="0" applyAlignment="1">
      <alignment horizontal="center" vertical="center"/>
    </xf>
    <xf numFmtId="0" fontId="0" fillId="0" borderId="0" xfId="1" applyFont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/>
    </xf>
    <xf numFmtId="0" fontId="2" fillId="0" borderId="18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8" fillId="0" borderId="10" xfId="0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 wrapText="1"/>
    </xf>
    <xf numFmtId="0" fontId="9" fillId="0" borderId="13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12" xfId="0" applyFont="1" applyBorder="1" applyAlignment="1">
      <alignment horizontal="center" vertical="center" wrapText="1"/>
    </xf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</cellXfs>
  <cellStyles count="2">
    <cellStyle name="표준" xfId="0" builtinId="0"/>
    <cellStyle name="표준 2" xfId="1" xr:uid="{E62147F0-A6BE-4851-9B9D-FA47A1566480}"/>
  </cellStyles>
  <dxfs count="0"/>
  <tableStyles count="0" defaultTableStyle="TableStyleMedium2" defaultPivotStyle="PivotStyleLight16"/>
  <colors>
    <mruColors>
      <color rgb="FF009999"/>
      <color rgb="FF9BBDDF"/>
      <color rgb="FF1F4B75"/>
      <color rgb="FF0099FF"/>
      <color rgb="FF0000FF"/>
      <color rgb="FF33CCFF"/>
      <color rgb="FF0066FF"/>
      <color rgb="FF38572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skim/Dropbox/&#45436;&#47928;/HDA1-3%20HDAC/Accepted%20version(7-8-2019)/Source%20data-Final%20&#49548;&#45812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 1a"/>
      <sheetName val="Fig 1b"/>
      <sheetName val="Fig 3a"/>
      <sheetName val="Fig 3b"/>
      <sheetName val="Fig 3c"/>
      <sheetName val="Fig 3d"/>
      <sheetName val="Fig 3g"/>
      <sheetName val="Fig 3h"/>
      <sheetName val="Fig 4g"/>
      <sheetName val="Fig 5c"/>
      <sheetName val="Fig S1a"/>
      <sheetName val="Fig S1b"/>
      <sheetName val="Fig S1c"/>
      <sheetName val="Fig S3b"/>
      <sheetName val="Fig S3c"/>
      <sheetName val="Fig S3d"/>
      <sheetName val="Fig S4d"/>
      <sheetName val="Fig S5c"/>
      <sheetName val="Fig S6a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11">
          <cell r="M11">
            <v>5.7847986687850641</v>
          </cell>
          <cell r="N11">
            <v>6.5815257884286478</v>
          </cell>
          <cell r="O11">
            <v>1.1267422981103992</v>
          </cell>
        </row>
        <row r="12">
          <cell r="M12">
            <v>7.3782529080722306</v>
          </cell>
        </row>
        <row r="13">
          <cell r="M13">
            <v>6.1939324446841191</v>
          </cell>
          <cell r="N13">
            <v>5.5553822317859733</v>
          </cell>
          <cell r="O13">
            <v>0.90304637133678944</v>
          </cell>
        </row>
        <row r="14">
          <cell r="M14">
            <v>4.9168320188878285</v>
          </cell>
        </row>
        <row r="15">
          <cell r="M15">
            <v>5.765064990115798</v>
          </cell>
          <cell r="N15">
            <v>5.9534712471972746</v>
          </cell>
          <cell r="O15">
            <v>0.26644668400057558</v>
          </cell>
        </row>
        <row r="16">
          <cell r="M16">
            <v>6.1418775042787503</v>
          </cell>
        </row>
        <row r="18">
          <cell r="M18">
            <v>21.651624945585983</v>
          </cell>
          <cell r="N18">
            <v>21.908582877101942</v>
          </cell>
        </row>
        <row r="19">
          <cell r="M19">
            <v>22.165540808617898</v>
          </cell>
        </row>
        <row r="20">
          <cell r="M20">
            <v>29.209404786949978</v>
          </cell>
          <cell r="N20">
            <v>27.755421118621527</v>
          </cell>
        </row>
        <row r="21">
          <cell r="M21">
            <v>26.301437450293079</v>
          </cell>
        </row>
        <row r="22">
          <cell r="M22">
            <v>23.197211818560131</v>
          </cell>
          <cell r="N22">
            <v>24.433285797596113</v>
          </cell>
        </row>
        <row r="23">
          <cell r="M23">
            <v>25.669359776632092</v>
          </cell>
        </row>
        <row r="25">
          <cell r="M25">
            <v>2.2113873920965657</v>
          </cell>
          <cell r="N25">
            <v>2.3319206092759153</v>
          </cell>
          <cell r="O25">
            <v>0.17045971045149766</v>
          </cell>
        </row>
        <row r="26">
          <cell r="M26">
            <v>2.4524538264552644</v>
          </cell>
        </row>
        <row r="27">
          <cell r="M27">
            <v>2.4211681613720737</v>
          </cell>
          <cell r="N27">
            <v>2.3312760737594767</v>
          </cell>
          <cell r="O27">
            <v>0.12712660945176554</v>
          </cell>
        </row>
        <row r="28">
          <cell r="M28">
            <v>2.2413839861468792</v>
          </cell>
        </row>
        <row r="29">
          <cell r="M29">
            <v>2.5619356822876775</v>
          </cell>
          <cell r="N29">
            <v>2.5921696493729955</v>
          </cell>
          <cell r="O29">
            <v>4.2757286296398161E-2</v>
          </cell>
        </row>
        <row r="30">
          <cell r="M30">
            <v>2.6224036164583131</v>
          </cell>
        </row>
      </sheetData>
      <sheetData sheetId="12"/>
      <sheetData sheetId="13"/>
      <sheetData sheetId="14"/>
      <sheetData sheetId="15"/>
      <sheetData sheetId="16"/>
      <sheetData sheetId="17"/>
      <sheetData sheetId="18"/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0E4AE-C1D9-447C-95CA-41CADC8769A5}">
  <dimension ref="A2:AC97"/>
  <sheetViews>
    <sheetView zoomScale="32" zoomScaleNormal="32" workbookViewId="0">
      <selection activeCell="C10" sqref="C5:C10"/>
    </sheetView>
  </sheetViews>
  <sheetFormatPr defaultRowHeight="17" x14ac:dyDescent="0.45"/>
  <sheetData>
    <row r="2" spans="1:29" x14ac:dyDescent="0.45">
      <c r="A2" s="81" t="s">
        <v>396</v>
      </c>
      <c r="B2" s="80" t="s">
        <v>345</v>
      </c>
      <c r="C2" s="80" t="s">
        <v>346</v>
      </c>
      <c r="E2" s="82"/>
    </row>
    <row r="3" spans="1:29" ht="17.5" thickBot="1" x14ac:dyDescent="0.5"/>
    <row r="4" spans="1:29" ht="17.5" thickBot="1" x14ac:dyDescent="0.5">
      <c r="A4" s="28"/>
      <c r="B4" s="50" t="s">
        <v>36</v>
      </c>
      <c r="C4" s="14"/>
      <c r="D4" s="14"/>
      <c r="E4" s="14"/>
      <c r="F4" s="50" t="s">
        <v>344</v>
      </c>
      <c r="G4" s="14"/>
      <c r="H4" s="14"/>
      <c r="I4" s="14"/>
      <c r="J4" s="50" t="s">
        <v>38</v>
      </c>
      <c r="K4" s="14"/>
      <c r="L4" s="50" t="s">
        <v>76</v>
      </c>
      <c r="M4" s="63" t="s">
        <v>39</v>
      </c>
      <c r="N4" s="64" t="s">
        <v>434</v>
      </c>
      <c r="P4" s="46"/>
      <c r="Q4" s="40" t="s">
        <v>36</v>
      </c>
      <c r="R4" s="42"/>
      <c r="S4" s="42"/>
      <c r="T4" s="42"/>
      <c r="U4" s="40" t="s">
        <v>37</v>
      </c>
      <c r="V4" s="42"/>
      <c r="W4" s="42"/>
      <c r="X4" s="42"/>
      <c r="Y4" s="40" t="s">
        <v>38</v>
      </c>
      <c r="Z4" s="42"/>
      <c r="AA4" s="40" t="s">
        <v>136</v>
      </c>
      <c r="AB4" s="54" t="s">
        <v>39</v>
      </c>
      <c r="AC4" s="75" t="s">
        <v>434</v>
      </c>
    </row>
    <row r="5" spans="1:29" x14ac:dyDescent="0.45">
      <c r="A5" s="113" t="s">
        <v>77</v>
      </c>
      <c r="B5" s="91" t="s">
        <v>40</v>
      </c>
      <c r="C5" s="91"/>
      <c r="D5" s="14">
        <v>0.24256</v>
      </c>
      <c r="E5" s="14"/>
      <c r="F5" s="14" t="s">
        <v>82</v>
      </c>
      <c r="G5" s="14"/>
      <c r="H5" s="14">
        <v>0.73380999999999996</v>
      </c>
      <c r="I5" s="14"/>
      <c r="J5" s="14">
        <f>H5/D5</f>
        <v>3.0252720976253298</v>
      </c>
      <c r="K5" s="14"/>
      <c r="L5" s="14">
        <f>J12/J5</f>
        <v>26.124016456751793</v>
      </c>
      <c r="M5" s="14">
        <f>AVERAGE(L5:L7)</f>
        <v>21.279856001382381</v>
      </c>
      <c r="N5" s="43">
        <f>STDEV(L5:L7)</f>
        <v>4.6480536286456866</v>
      </c>
      <c r="P5" s="113" t="s">
        <v>77</v>
      </c>
      <c r="Q5" s="14" t="s">
        <v>40</v>
      </c>
      <c r="R5" s="14"/>
      <c r="S5" s="14">
        <v>0.24256</v>
      </c>
      <c r="T5" s="14"/>
      <c r="U5" s="14" t="s">
        <v>82</v>
      </c>
      <c r="V5" s="14"/>
      <c r="W5" s="14">
        <v>0.73380999999999996</v>
      </c>
      <c r="X5" s="14"/>
      <c r="Y5" s="14">
        <f>W5/S5</f>
        <v>3.0252720976253298</v>
      </c>
      <c r="Z5" s="14"/>
      <c r="AA5" s="14">
        <f>Y12/Y5</f>
        <v>8.5662739118891658</v>
      </c>
      <c r="AB5" s="14">
        <f>AVERAGE(AA5:AA7)</f>
        <v>7.7677693629951454</v>
      </c>
      <c r="AC5" s="43">
        <f>STDEV(AA5:AA7)</f>
        <v>1.545749399016711</v>
      </c>
    </row>
    <row r="6" spans="1:29" x14ac:dyDescent="0.45">
      <c r="A6" s="114"/>
      <c r="B6" s="92" t="s">
        <v>42</v>
      </c>
      <c r="C6" s="93" t="s">
        <v>351</v>
      </c>
      <c r="D6" s="16">
        <v>0.21157000000000001</v>
      </c>
      <c r="E6" s="16"/>
      <c r="F6" s="16" t="s">
        <v>83</v>
      </c>
      <c r="G6" s="16"/>
      <c r="H6" s="16">
        <v>0.77281999999999995</v>
      </c>
      <c r="I6" s="16"/>
      <c r="J6" s="16">
        <f t="shared" ref="J6:J17" si="0">H6/D6</f>
        <v>3.652786311858959</v>
      </c>
      <c r="K6" s="16"/>
      <c r="L6" s="16">
        <f t="shared" ref="L6:L10" si="1">J13/J6</f>
        <v>20.859021547395336</v>
      </c>
      <c r="M6" s="16"/>
      <c r="N6" s="44"/>
      <c r="P6" s="114"/>
      <c r="Q6" s="16" t="s">
        <v>42</v>
      </c>
      <c r="R6" s="16"/>
      <c r="S6" s="16">
        <v>0.21157000000000001</v>
      </c>
      <c r="T6" s="16"/>
      <c r="U6" s="16" t="s">
        <v>83</v>
      </c>
      <c r="V6" s="16"/>
      <c r="W6" s="16">
        <v>0.77281999999999995</v>
      </c>
      <c r="X6" s="16"/>
      <c r="Y6" s="16">
        <f t="shared" ref="Y6:Y32" si="2">W6/S6</f>
        <v>3.652786311858959</v>
      </c>
      <c r="Z6" s="16"/>
      <c r="AA6" s="16">
        <f t="shared" ref="AA6:AA10" si="3">Y13/Y6</f>
        <v>8.7509548153941434</v>
      </c>
      <c r="AB6" s="16"/>
      <c r="AC6" s="44"/>
    </row>
    <row r="7" spans="1:29" x14ac:dyDescent="0.45">
      <c r="A7" s="114"/>
      <c r="B7" s="92" t="s">
        <v>44</v>
      </c>
      <c r="C7" s="92"/>
      <c r="D7" s="16">
        <v>0.27939000000000003</v>
      </c>
      <c r="E7" s="16"/>
      <c r="F7" s="16" t="s">
        <v>84</v>
      </c>
      <c r="G7" s="16"/>
      <c r="H7" s="16">
        <v>1</v>
      </c>
      <c r="I7" s="16"/>
      <c r="J7" s="16">
        <f t="shared" si="0"/>
        <v>3.5792261713017641</v>
      </c>
      <c r="K7" s="16"/>
      <c r="L7" s="16">
        <f t="shared" si="1"/>
        <v>16.856530000000003</v>
      </c>
      <c r="M7" s="16"/>
      <c r="N7" s="44"/>
      <c r="P7" s="114"/>
      <c r="Q7" s="16" t="s">
        <v>44</v>
      </c>
      <c r="R7" s="16"/>
      <c r="S7" s="16">
        <v>0.27939000000000003</v>
      </c>
      <c r="T7" s="16"/>
      <c r="U7" s="16" t="s">
        <v>84</v>
      </c>
      <c r="V7" s="16"/>
      <c r="W7" s="16">
        <v>1</v>
      </c>
      <c r="X7" s="16"/>
      <c r="Y7" s="16">
        <f t="shared" si="2"/>
        <v>3.5792261713017641</v>
      </c>
      <c r="Z7" s="16"/>
      <c r="AA7" s="16">
        <f t="shared" si="3"/>
        <v>5.9860793617021288</v>
      </c>
      <c r="AB7" s="16"/>
      <c r="AC7" s="44"/>
    </row>
    <row r="8" spans="1:29" x14ac:dyDescent="0.45">
      <c r="A8" s="114"/>
      <c r="B8" s="94" t="s">
        <v>46</v>
      </c>
      <c r="C8" s="94"/>
      <c r="D8" s="16">
        <v>0.26846999999999999</v>
      </c>
      <c r="E8" s="16"/>
      <c r="F8" s="16" t="s">
        <v>85</v>
      </c>
      <c r="G8" s="16"/>
      <c r="H8" s="16">
        <v>0.84353</v>
      </c>
      <c r="I8" s="16"/>
      <c r="J8" s="16">
        <f t="shared" si="0"/>
        <v>3.1419897940179538</v>
      </c>
      <c r="K8" s="16"/>
      <c r="L8" s="16">
        <f t="shared" si="1"/>
        <v>19.258850307635768</v>
      </c>
      <c r="M8" s="16">
        <f>AVERAGE(L8:L10)</f>
        <v>17.342189371940307</v>
      </c>
      <c r="N8" s="44">
        <f>STDEV(L8:L10)</f>
        <v>2.2563544359214185</v>
      </c>
      <c r="P8" s="114"/>
      <c r="Q8" s="16" t="s">
        <v>46</v>
      </c>
      <c r="R8" s="16"/>
      <c r="S8" s="16">
        <v>0.26846999999999999</v>
      </c>
      <c r="T8" s="16"/>
      <c r="U8" s="16" t="s">
        <v>85</v>
      </c>
      <c r="V8" s="16"/>
      <c r="W8" s="16">
        <v>0.84353</v>
      </c>
      <c r="X8" s="16"/>
      <c r="Y8" s="16">
        <f t="shared" si="2"/>
        <v>3.1419897940179538</v>
      </c>
      <c r="Z8" s="16"/>
      <c r="AA8" s="16">
        <f t="shared" si="3"/>
        <v>18.489594637660645</v>
      </c>
      <c r="AB8" s="16">
        <f>AVERAGE(AA8:AA10)</f>
        <v>16.490699152488741</v>
      </c>
      <c r="AC8" s="44">
        <f>STDEV(AA8:AA10)</f>
        <v>1.8795492178534789</v>
      </c>
    </row>
    <row r="9" spans="1:29" x14ac:dyDescent="0.45">
      <c r="A9" s="114"/>
      <c r="B9" s="94" t="s">
        <v>48</v>
      </c>
      <c r="C9" s="95" t="s">
        <v>431</v>
      </c>
      <c r="D9" s="16">
        <v>0.24970000000000001</v>
      </c>
      <c r="E9" s="16"/>
      <c r="F9" s="16" t="s">
        <v>86</v>
      </c>
      <c r="G9" s="16"/>
      <c r="H9" s="16">
        <v>0.73472999999999999</v>
      </c>
      <c r="I9" s="16"/>
      <c r="J9" s="16">
        <f t="shared" si="0"/>
        <v>2.9424509411293553</v>
      </c>
      <c r="K9" s="16"/>
      <c r="L9" s="16">
        <f t="shared" si="1"/>
        <v>17.912238269200127</v>
      </c>
      <c r="M9" s="16"/>
      <c r="N9" s="44"/>
      <c r="P9" s="114"/>
      <c r="Q9" s="16" t="s">
        <v>48</v>
      </c>
      <c r="R9" s="16"/>
      <c r="S9" s="16">
        <v>0.24970000000000001</v>
      </c>
      <c r="T9" s="16"/>
      <c r="U9" s="16" t="s">
        <v>86</v>
      </c>
      <c r="V9" s="16"/>
      <c r="W9" s="16">
        <v>0.73472999999999999</v>
      </c>
      <c r="X9" s="16"/>
      <c r="Y9" s="16">
        <f t="shared" si="2"/>
        <v>2.9424509411293553</v>
      </c>
      <c r="Z9" s="16"/>
      <c r="AA9" s="16">
        <f t="shared" si="3"/>
        <v>14.759118982091291</v>
      </c>
      <c r="AB9" s="16"/>
      <c r="AC9" s="44"/>
    </row>
    <row r="10" spans="1:29" x14ac:dyDescent="0.45">
      <c r="A10" s="114"/>
      <c r="B10" s="94" t="s">
        <v>50</v>
      </c>
      <c r="C10" s="94"/>
      <c r="D10" s="16">
        <v>0.26573000000000002</v>
      </c>
      <c r="E10" s="16"/>
      <c r="F10" s="16" t="s">
        <v>87</v>
      </c>
      <c r="G10" s="16"/>
      <c r="H10" s="16">
        <v>0.77864</v>
      </c>
      <c r="I10" s="16"/>
      <c r="J10" s="16">
        <f t="shared" si="0"/>
        <v>2.930192300455349</v>
      </c>
      <c r="K10" s="16"/>
      <c r="L10" s="16">
        <f t="shared" si="1"/>
        <v>14.855479538985021</v>
      </c>
      <c r="M10" s="16"/>
      <c r="N10" s="44"/>
      <c r="P10" s="114"/>
      <c r="Q10" s="16" t="s">
        <v>50</v>
      </c>
      <c r="R10" s="16"/>
      <c r="S10" s="16">
        <v>0.26573000000000002</v>
      </c>
      <c r="T10" s="16"/>
      <c r="U10" s="16" t="s">
        <v>87</v>
      </c>
      <c r="V10" s="16"/>
      <c r="W10" s="16">
        <v>0.77864</v>
      </c>
      <c r="X10" s="16"/>
      <c r="Y10" s="16">
        <f t="shared" si="2"/>
        <v>2.930192300455349</v>
      </c>
      <c r="Z10" s="16"/>
      <c r="AA10" s="16">
        <f t="shared" si="3"/>
        <v>16.223383837714284</v>
      </c>
      <c r="AB10" s="16"/>
      <c r="AC10" s="44"/>
    </row>
    <row r="11" spans="1:29" x14ac:dyDescent="0.45">
      <c r="A11" s="15"/>
      <c r="B11" s="16"/>
      <c r="C11" s="16"/>
      <c r="D11" s="16"/>
      <c r="E11" s="16"/>
      <c r="F11" s="16"/>
      <c r="G11" s="16"/>
      <c r="H11" s="16"/>
      <c r="I11" s="16"/>
      <c r="J11" s="16"/>
      <c r="K11" s="16"/>
      <c r="L11" s="16"/>
      <c r="M11" s="16"/>
      <c r="N11" s="44"/>
      <c r="P11" s="15"/>
      <c r="Q11" s="16"/>
      <c r="R11" s="16"/>
      <c r="S11" s="16"/>
      <c r="T11" s="16"/>
      <c r="U11" s="16"/>
      <c r="V11" s="16"/>
      <c r="W11" s="16"/>
      <c r="X11" s="16"/>
      <c r="Y11" s="16"/>
      <c r="Z11" s="16"/>
      <c r="AA11" s="16"/>
      <c r="AB11" s="16"/>
      <c r="AC11" s="44"/>
    </row>
    <row r="12" spans="1:29" x14ac:dyDescent="0.45">
      <c r="A12" s="114" t="s">
        <v>78</v>
      </c>
      <c r="B12" s="16" t="s">
        <v>88</v>
      </c>
      <c r="C12" s="16"/>
      <c r="D12" s="16">
        <v>3.1E-4</v>
      </c>
      <c r="E12" s="16"/>
      <c r="F12" s="16" t="s">
        <v>89</v>
      </c>
      <c r="G12" s="16"/>
      <c r="H12" s="16">
        <v>2.4500000000000001E-2</v>
      </c>
      <c r="I12" s="16"/>
      <c r="J12" s="16">
        <f t="shared" si="0"/>
        <v>79.032258064516128</v>
      </c>
      <c r="K12" s="16"/>
      <c r="L12" s="16"/>
      <c r="M12" s="16"/>
      <c r="N12" s="44"/>
      <c r="P12" s="114" t="s">
        <v>179</v>
      </c>
      <c r="Q12" s="16" t="s">
        <v>137</v>
      </c>
      <c r="R12" s="16"/>
      <c r="S12" s="16">
        <v>3.0699999999999998E-3</v>
      </c>
      <c r="T12" s="16"/>
      <c r="U12" s="16" t="s">
        <v>138</v>
      </c>
      <c r="V12" s="16"/>
      <c r="W12" s="16">
        <v>7.9560000000000006E-2</v>
      </c>
      <c r="X12" s="16"/>
      <c r="Y12" s="16">
        <f t="shared" si="2"/>
        <v>25.915309446254074</v>
      </c>
      <c r="Z12" s="16"/>
      <c r="AA12" s="16"/>
      <c r="AB12" s="16"/>
      <c r="AC12" s="44"/>
    </row>
    <row r="13" spans="1:29" x14ac:dyDescent="0.45">
      <c r="A13" s="114"/>
      <c r="B13" s="16" t="s">
        <v>90</v>
      </c>
      <c r="C13" s="16"/>
      <c r="D13" s="16">
        <v>3.1E-4</v>
      </c>
      <c r="E13" s="16"/>
      <c r="F13" s="16" t="s">
        <v>91</v>
      </c>
      <c r="G13" s="16"/>
      <c r="H13" s="16">
        <v>2.3619999999999999E-2</v>
      </c>
      <c r="I13" s="16"/>
      <c r="J13" s="16">
        <f t="shared" si="0"/>
        <v>76.193548387096769</v>
      </c>
      <c r="K13" s="16"/>
      <c r="L13" s="16"/>
      <c r="M13" s="16"/>
      <c r="N13" s="44"/>
      <c r="P13" s="114"/>
      <c r="Q13" s="16" t="s">
        <v>139</v>
      </c>
      <c r="R13" s="16"/>
      <c r="S13" s="16">
        <v>2.31E-3</v>
      </c>
      <c r="T13" s="16"/>
      <c r="U13" s="16" t="s">
        <v>140</v>
      </c>
      <c r="V13" s="16"/>
      <c r="W13" s="16">
        <v>7.3840000000000003E-2</v>
      </c>
      <c r="X13" s="16"/>
      <c r="Y13" s="16">
        <f t="shared" si="2"/>
        <v>31.965367965367967</v>
      </c>
      <c r="Z13" s="16"/>
      <c r="AA13" s="16"/>
      <c r="AB13" s="16"/>
      <c r="AC13" s="44"/>
    </row>
    <row r="14" spans="1:29" x14ac:dyDescent="0.45">
      <c r="A14" s="114"/>
      <c r="B14" s="16" t="s">
        <v>92</v>
      </c>
      <c r="C14" s="16"/>
      <c r="D14" s="16">
        <v>4.4999999999999999E-4</v>
      </c>
      <c r="E14" s="16"/>
      <c r="F14" s="16" t="s">
        <v>93</v>
      </c>
      <c r="G14" s="16"/>
      <c r="H14" s="16">
        <v>2.7150000000000001E-2</v>
      </c>
      <c r="I14" s="16"/>
      <c r="J14" s="16">
        <f t="shared" si="0"/>
        <v>60.333333333333336</v>
      </c>
      <c r="K14" s="16"/>
      <c r="L14" s="16"/>
      <c r="M14" s="16"/>
      <c r="N14" s="44"/>
      <c r="P14" s="114"/>
      <c r="Q14" s="16" t="s">
        <v>141</v>
      </c>
      <c r="R14" s="16"/>
      <c r="S14" s="16">
        <v>2.82E-3</v>
      </c>
      <c r="T14" s="16"/>
      <c r="U14" s="16" t="s">
        <v>142</v>
      </c>
      <c r="V14" s="16"/>
      <c r="W14" s="16">
        <v>6.0420000000000001E-2</v>
      </c>
      <c r="X14" s="16"/>
      <c r="Y14" s="16">
        <f t="shared" si="2"/>
        <v>21.425531914893618</v>
      </c>
      <c r="Z14" s="16"/>
      <c r="AA14" s="16"/>
      <c r="AB14" s="16"/>
      <c r="AC14" s="44"/>
    </row>
    <row r="15" spans="1:29" x14ac:dyDescent="0.45">
      <c r="A15" s="114"/>
      <c r="B15" s="16" t="s">
        <v>94</v>
      </c>
      <c r="C15" s="16"/>
      <c r="D15" s="16">
        <v>4.4999999999999999E-4</v>
      </c>
      <c r="E15" s="16"/>
      <c r="F15" s="16" t="s">
        <v>95</v>
      </c>
      <c r="G15" s="16"/>
      <c r="H15" s="16">
        <v>2.7230000000000001E-2</v>
      </c>
      <c r="I15" s="16"/>
      <c r="J15" s="16">
        <f t="shared" si="0"/>
        <v>60.511111111111113</v>
      </c>
      <c r="K15" s="16"/>
      <c r="L15" s="16"/>
      <c r="M15" s="16"/>
      <c r="N15" s="44"/>
      <c r="P15" s="114"/>
      <c r="Q15" s="16" t="s">
        <v>143</v>
      </c>
      <c r="R15" s="16"/>
      <c r="S15" s="16">
        <v>1.6999999999999999E-3</v>
      </c>
      <c r="T15" s="16"/>
      <c r="U15" s="16" t="s">
        <v>144</v>
      </c>
      <c r="V15" s="16"/>
      <c r="W15" s="16">
        <v>9.8760000000000001E-2</v>
      </c>
      <c r="X15" s="16"/>
      <c r="Y15" s="16">
        <f t="shared" si="2"/>
        <v>58.09411764705883</v>
      </c>
      <c r="Z15" s="16"/>
      <c r="AA15" s="16"/>
      <c r="AB15" s="16"/>
      <c r="AC15" s="44"/>
    </row>
    <row r="16" spans="1:29" x14ac:dyDescent="0.45">
      <c r="A16" s="114"/>
      <c r="B16" s="16" t="s">
        <v>96</v>
      </c>
      <c r="C16" s="16"/>
      <c r="D16" s="16">
        <v>5.1000000000000004E-4</v>
      </c>
      <c r="E16" s="16"/>
      <c r="F16" s="16" t="s">
        <v>97</v>
      </c>
      <c r="G16" s="16"/>
      <c r="H16" s="16">
        <v>2.6880000000000001E-2</v>
      </c>
      <c r="I16" s="16"/>
      <c r="J16" s="16">
        <f t="shared" si="0"/>
        <v>52.705882352941174</v>
      </c>
      <c r="K16" s="16"/>
      <c r="L16" s="16"/>
      <c r="M16" s="16"/>
      <c r="N16" s="44"/>
      <c r="P16" s="114"/>
      <c r="Q16" s="16" t="s">
        <v>145</v>
      </c>
      <c r="R16" s="16"/>
      <c r="S16" s="16">
        <v>2.4299999999999999E-3</v>
      </c>
      <c r="T16" s="16"/>
      <c r="U16" s="16" t="s">
        <v>146</v>
      </c>
      <c r="V16" s="16"/>
      <c r="W16" s="16">
        <v>0.10553</v>
      </c>
      <c r="X16" s="16"/>
      <c r="Y16" s="16">
        <f t="shared" si="2"/>
        <v>43.427983539094654</v>
      </c>
      <c r="Z16" s="16"/>
      <c r="AA16" s="16"/>
      <c r="AB16" s="16"/>
      <c r="AC16" s="44"/>
    </row>
    <row r="17" spans="1:29" ht="17.5" thickBot="1" x14ac:dyDescent="0.5">
      <c r="A17" s="115"/>
      <c r="B17" s="18" t="s">
        <v>98</v>
      </c>
      <c r="C17" s="18"/>
      <c r="D17" s="18">
        <v>5.1000000000000004E-4</v>
      </c>
      <c r="E17" s="18"/>
      <c r="F17" s="18" t="s">
        <v>99</v>
      </c>
      <c r="G17" s="18"/>
      <c r="H17" s="18">
        <v>2.2200000000000001E-2</v>
      </c>
      <c r="I17" s="18"/>
      <c r="J17" s="18">
        <f t="shared" si="0"/>
        <v>43.529411764705884</v>
      </c>
      <c r="K17" s="18"/>
      <c r="L17" s="18"/>
      <c r="M17" s="18"/>
      <c r="N17" s="45"/>
      <c r="P17" s="115"/>
      <c r="Q17" s="18" t="s">
        <v>147</v>
      </c>
      <c r="R17" s="18"/>
      <c r="S17" s="18">
        <v>1.8600000000000001E-3</v>
      </c>
      <c r="T17" s="18"/>
      <c r="U17" s="18" t="s">
        <v>148</v>
      </c>
      <c r="V17" s="18"/>
      <c r="W17" s="18">
        <v>8.8419999999999999E-2</v>
      </c>
      <c r="X17" s="18"/>
      <c r="Y17" s="18">
        <f t="shared" si="2"/>
        <v>47.537634408602145</v>
      </c>
      <c r="Z17" s="18"/>
      <c r="AA17" s="18"/>
      <c r="AB17" s="18"/>
      <c r="AC17" s="45"/>
    </row>
    <row r="18" spans="1:29" x14ac:dyDescent="0.45">
      <c r="J18" s="16"/>
    </row>
    <row r="19" spans="1:29" ht="17.5" thickBot="1" x14ac:dyDescent="0.5">
      <c r="J19" s="16"/>
    </row>
    <row r="20" spans="1:29" x14ac:dyDescent="0.45">
      <c r="A20" s="113" t="s">
        <v>77</v>
      </c>
      <c r="B20" s="14" t="s">
        <v>40</v>
      </c>
      <c r="C20" s="14"/>
      <c r="D20" s="14">
        <v>0.24256</v>
      </c>
      <c r="E20" s="14"/>
      <c r="F20" s="14" t="s">
        <v>100</v>
      </c>
      <c r="G20" s="14"/>
      <c r="H20" s="14">
        <v>0.33438000000000001</v>
      </c>
      <c r="I20" s="14"/>
      <c r="J20" s="14">
        <f>H20/D20</f>
        <v>1.3785455145118735</v>
      </c>
      <c r="K20" s="14"/>
      <c r="L20" s="14">
        <f>J27/J20</f>
        <v>11.793636368898431</v>
      </c>
      <c r="M20" s="14">
        <f>AVERAGE(L20:L22)</f>
        <v>17.167048511753489</v>
      </c>
      <c r="N20" s="43">
        <f>STDEV(L20:L22)</f>
        <v>5.4830625873164065</v>
      </c>
      <c r="P20" s="113" t="s">
        <v>77</v>
      </c>
      <c r="Q20" s="14" t="s">
        <v>40</v>
      </c>
      <c r="R20" s="14"/>
      <c r="S20" s="14">
        <v>0.24256</v>
      </c>
      <c r="T20" s="14"/>
      <c r="U20" s="14" t="s">
        <v>100</v>
      </c>
      <c r="V20" s="14"/>
      <c r="W20" s="14">
        <v>0.33438000000000001</v>
      </c>
      <c r="X20" s="14"/>
      <c r="Y20" s="14">
        <f t="shared" si="2"/>
        <v>1.3785455145118735</v>
      </c>
      <c r="Z20" s="14"/>
      <c r="AA20" s="14">
        <f>Y27/Y20</f>
        <v>6.4837255317975817</v>
      </c>
      <c r="AB20" s="14">
        <f>AVERAGE(AA20:AA22)</f>
        <v>6.3623586939538219</v>
      </c>
      <c r="AC20" s="43">
        <f>STDEV(AA20:AA22)</f>
        <v>0.29828932265081176</v>
      </c>
    </row>
    <row r="21" spans="1:29" x14ac:dyDescent="0.45">
      <c r="A21" s="114"/>
      <c r="B21" s="16" t="s">
        <v>42</v>
      </c>
      <c r="C21" s="16"/>
      <c r="D21" s="16">
        <v>0.21157000000000001</v>
      </c>
      <c r="E21" s="16"/>
      <c r="F21" s="16" t="s">
        <v>101</v>
      </c>
      <c r="G21" s="16"/>
      <c r="H21" s="16">
        <v>0.27834999999999999</v>
      </c>
      <c r="I21" s="16"/>
      <c r="J21" s="16">
        <f t="shared" ref="J21:J32" si="4">H21/D21</f>
        <v>1.3156402136408754</v>
      </c>
      <c r="K21" s="16"/>
      <c r="L21" s="16">
        <f t="shared" ref="L21:L25" si="5">J28/J21</f>
        <v>22.753548850657968</v>
      </c>
      <c r="M21" s="16"/>
      <c r="N21" s="44"/>
      <c r="P21" s="114"/>
      <c r="Q21" s="16" t="s">
        <v>42</v>
      </c>
      <c r="R21" s="16"/>
      <c r="S21" s="16">
        <v>0.21157000000000001</v>
      </c>
      <c r="T21" s="16"/>
      <c r="U21" s="16" t="s">
        <v>101</v>
      </c>
      <c r="V21" s="16"/>
      <c r="W21" s="16">
        <v>0.27834999999999999</v>
      </c>
      <c r="X21" s="16"/>
      <c r="Y21" s="16">
        <f t="shared" si="2"/>
        <v>1.3156402136408754</v>
      </c>
      <c r="Z21" s="16"/>
      <c r="AA21" s="16">
        <f t="shared" ref="AA21:AA25" si="6">Y28/Y21</f>
        <v>6.5808330942155262</v>
      </c>
      <c r="AB21" s="16"/>
      <c r="AC21" s="44"/>
    </row>
    <row r="22" spans="1:29" x14ac:dyDescent="0.45">
      <c r="A22" s="114"/>
      <c r="B22" s="16" t="s">
        <v>44</v>
      </c>
      <c r="C22" s="16"/>
      <c r="D22" s="16">
        <v>0.27939000000000003</v>
      </c>
      <c r="E22" s="16"/>
      <c r="F22" s="16" t="s">
        <v>102</v>
      </c>
      <c r="G22" s="16"/>
      <c r="H22" s="16">
        <v>0.45190000000000002</v>
      </c>
      <c r="I22" s="16"/>
      <c r="J22" s="16">
        <f t="shared" si="4"/>
        <v>1.6174523068112674</v>
      </c>
      <c r="K22" s="16"/>
      <c r="L22" s="16">
        <f t="shared" si="5"/>
        <v>16.953960315704066</v>
      </c>
      <c r="M22" s="16"/>
      <c r="N22" s="44"/>
      <c r="P22" s="114"/>
      <c r="Q22" s="16" t="s">
        <v>44</v>
      </c>
      <c r="R22" s="16"/>
      <c r="S22" s="16">
        <v>0.27939000000000003</v>
      </c>
      <c r="T22" s="16"/>
      <c r="U22" s="16" t="s">
        <v>102</v>
      </c>
      <c r="V22" s="16"/>
      <c r="W22" s="16">
        <v>0.45190000000000002</v>
      </c>
      <c r="X22" s="16"/>
      <c r="Y22" s="16">
        <f t="shared" si="2"/>
        <v>1.6174523068112674</v>
      </c>
      <c r="Z22" s="16"/>
      <c r="AA22" s="16">
        <f t="shared" si="6"/>
        <v>6.022517455848357</v>
      </c>
      <c r="AB22" s="16"/>
      <c r="AC22" s="44"/>
    </row>
    <row r="23" spans="1:29" x14ac:dyDescent="0.45">
      <c r="A23" s="114"/>
      <c r="B23" s="16" t="s">
        <v>46</v>
      </c>
      <c r="C23" s="16"/>
      <c r="D23" s="16">
        <v>0.26846999999999999</v>
      </c>
      <c r="E23" s="16"/>
      <c r="F23" s="16" t="s">
        <v>103</v>
      </c>
      <c r="G23" s="16"/>
      <c r="H23" s="16">
        <v>0.35210000000000002</v>
      </c>
      <c r="I23" s="16"/>
      <c r="J23" s="16">
        <f t="shared" si="4"/>
        <v>1.3115059410734906</v>
      </c>
      <c r="K23" s="16"/>
      <c r="L23" s="16">
        <f t="shared" si="5"/>
        <v>12.453876739562622</v>
      </c>
      <c r="M23" s="16">
        <f>AVERAGE(L23:L25)</f>
        <v>13.841318503087569</v>
      </c>
      <c r="N23" s="44">
        <f>STDEV(L23:L25)</f>
        <v>3.3944053367124365</v>
      </c>
      <c r="P23" s="114"/>
      <c r="Q23" s="16" t="s">
        <v>46</v>
      </c>
      <c r="R23" s="16"/>
      <c r="S23" s="16">
        <v>0.26846999999999999</v>
      </c>
      <c r="T23" s="16"/>
      <c r="U23" s="16" t="s">
        <v>103</v>
      </c>
      <c r="V23" s="16"/>
      <c r="W23" s="16">
        <v>0.35210000000000002</v>
      </c>
      <c r="X23" s="16"/>
      <c r="Y23" s="16">
        <f t="shared" si="2"/>
        <v>1.3115059410734906</v>
      </c>
      <c r="Z23" s="16"/>
      <c r="AA23" s="16">
        <f t="shared" si="6"/>
        <v>19.609249377683479</v>
      </c>
      <c r="AB23" s="16">
        <f>AVERAGE(AA23:AA25)</f>
        <v>18.836268197305269</v>
      </c>
      <c r="AC23" s="44">
        <f>STDEV(AA23:AA25)</f>
        <v>1.4658833305864667</v>
      </c>
    </row>
    <row r="24" spans="1:29" x14ac:dyDescent="0.45">
      <c r="A24" s="114"/>
      <c r="B24" s="16" t="s">
        <v>48</v>
      </c>
      <c r="C24" s="16"/>
      <c r="D24" s="16">
        <v>0.24970000000000001</v>
      </c>
      <c r="E24" s="16"/>
      <c r="F24" s="16" t="s">
        <v>104</v>
      </c>
      <c r="G24" s="16"/>
      <c r="H24" s="16">
        <v>0.28144000000000002</v>
      </c>
      <c r="I24" s="16"/>
      <c r="J24" s="16">
        <f t="shared" si="4"/>
        <v>1.1271125350420506</v>
      </c>
      <c r="K24" s="16"/>
      <c r="L24" s="16">
        <f t="shared" si="5"/>
        <v>17.709664024791266</v>
      </c>
      <c r="M24" s="16"/>
      <c r="N24" s="44"/>
      <c r="P24" s="114"/>
      <c r="Q24" s="16" t="s">
        <v>48</v>
      </c>
      <c r="R24" s="16"/>
      <c r="S24" s="16">
        <v>0.24970000000000001</v>
      </c>
      <c r="T24" s="16"/>
      <c r="U24" s="16" t="s">
        <v>104</v>
      </c>
      <c r="V24" s="16"/>
      <c r="W24" s="16">
        <v>0.28144000000000002</v>
      </c>
      <c r="X24" s="16"/>
      <c r="Y24" s="16">
        <f t="shared" si="2"/>
        <v>1.1271125350420506</v>
      </c>
      <c r="Z24" s="16"/>
      <c r="AA24" s="16">
        <f t="shared" si="6"/>
        <v>17.145672929577927</v>
      </c>
      <c r="AB24" s="16"/>
      <c r="AC24" s="44"/>
    </row>
    <row r="25" spans="1:29" x14ac:dyDescent="0.45">
      <c r="A25" s="114"/>
      <c r="B25" s="16" t="s">
        <v>50</v>
      </c>
      <c r="C25" s="16"/>
      <c r="D25" s="16">
        <v>0.26573000000000002</v>
      </c>
      <c r="E25" s="16"/>
      <c r="F25" s="16" t="s">
        <v>105</v>
      </c>
      <c r="G25" s="16"/>
      <c r="H25" s="16">
        <v>0.33160000000000001</v>
      </c>
      <c r="I25" s="16"/>
      <c r="J25" s="16">
        <f t="shared" si="4"/>
        <v>1.2478831897038347</v>
      </c>
      <c r="K25" s="16"/>
      <c r="L25" s="16">
        <f t="shared" si="5"/>
        <v>11.36041474490882</v>
      </c>
      <c r="M25" s="16"/>
      <c r="N25" s="44"/>
      <c r="P25" s="114"/>
      <c r="Q25" s="16" t="s">
        <v>50</v>
      </c>
      <c r="R25" s="16"/>
      <c r="S25" s="16">
        <v>0.26573000000000002</v>
      </c>
      <c r="T25" s="16"/>
      <c r="U25" s="16" t="s">
        <v>105</v>
      </c>
      <c r="V25" s="16"/>
      <c r="W25" s="16">
        <v>0.33160000000000001</v>
      </c>
      <c r="X25" s="16"/>
      <c r="Y25" s="16">
        <f t="shared" si="2"/>
        <v>1.2478831897038347</v>
      </c>
      <c r="Z25" s="16"/>
      <c r="AA25" s="16">
        <f t="shared" si="6"/>
        <v>19.753882284654395</v>
      </c>
      <c r="AB25" s="16"/>
      <c r="AC25" s="44"/>
    </row>
    <row r="26" spans="1:29" x14ac:dyDescent="0.45">
      <c r="A26" s="15"/>
      <c r="B26" s="16"/>
      <c r="C26" s="16"/>
      <c r="D26" s="16"/>
      <c r="E26" s="16"/>
      <c r="F26" s="16"/>
      <c r="G26" s="16"/>
      <c r="H26" s="16"/>
      <c r="I26" s="16"/>
      <c r="J26" s="16"/>
      <c r="K26" s="16"/>
      <c r="L26" s="16"/>
      <c r="M26" s="16"/>
      <c r="N26" s="44"/>
      <c r="P26" s="15"/>
      <c r="Q26" s="16"/>
      <c r="R26" s="16"/>
      <c r="S26" s="16"/>
      <c r="T26" s="16"/>
      <c r="U26" s="16"/>
      <c r="V26" s="16"/>
      <c r="W26" s="16"/>
      <c r="X26" s="16"/>
      <c r="Y26" s="16"/>
      <c r="Z26" s="16"/>
      <c r="AA26" s="16"/>
      <c r="AB26" s="16"/>
      <c r="AC26" s="44"/>
    </row>
    <row r="27" spans="1:29" x14ac:dyDescent="0.45">
      <c r="A27" s="114" t="s">
        <v>78</v>
      </c>
      <c r="B27" s="16" t="s">
        <v>88</v>
      </c>
      <c r="C27" s="16"/>
      <c r="D27" s="16">
        <v>3.1E-4</v>
      </c>
      <c r="E27" s="16"/>
      <c r="F27" s="16" t="s">
        <v>106</v>
      </c>
      <c r="G27" s="16"/>
      <c r="H27" s="16">
        <v>5.0400000000000002E-3</v>
      </c>
      <c r="I27" s="16"/>
      <c r="J27" s="16">
        <f t="shared" si="4"/>
        <v>16.258064516129032</v>
      </c>
      <c r="K27" s="16"/>
      <c r="L27" s="16"/>
      <c r="M27" s="16"/>
      <c r="N27" s="44"/>
      <c r="P27" s="114" t="s">
        <v>179</v>
      </c>
      <c r="Q27" s="16" t="s">
        <v>137</v>
      </c>
      <c r="R27" s="16"/>
      <c r="S27" s="16">
        <v>3.0699999999999998E-3</v>
      </c>
      <c r="T27" s="16"/>
      <c r="U27" s="16" t="s">
        <v>149</v>
      </c>
      <c r="V27" s="16"/>
      <c r="W27" s="16">
        <v>2.7439999999999999E-2</v>
      </c>
      <c r="X27" s="16"/>
      <c r="Y27" s="16">
        <f t="shared" si="2"/>
        <v>8.9381107491856682</v>
      </c>
      <c r="Z27" s="16"/>
      <c r="AA27" s="16"/>
      <c r="AB27" s="16"/>
      <c r="AC27" s="44"/>
    </row>
    <row r="28" spans="1:29" x14ac:dyDescent="0.45">
      <c r="A28" s="114"/>
      <c r="B28" s="16" t="s">
        <v>90</v>
      </c>
      <c r="C28" s="16"/>
      <c r="D28" s="16">
        <v>3.1E-4</v>
      </c>
      <c r="E28" s="16"/>
      <c r="F28" s="16" t="s">
        <v>107</v>
      </c>
      <c r="G28" s="16"/>
      <c r="H28" s="16">
        <v>9.2800000000000001E-3</v>
      </c>
      <c r="I28" s="16"/>
      <c r="J28" s="16">
        <f t="shared" si="4"/>
        <v>29.935483870967744</v>
      </c>
      <c r="K28" s="16"/>
      <c r="L28" s="16"/>
      <c r="M28" s="16"/>
      <c r="N28" s="44"/>
      <c r="P28" s="114"/>
      <c r="Q28" s="16" t="s">
        <v>139</v>
      </c>
      <c r="R28" s="16"/>
      <c r="S28" s="16">
        <v>2.31E-3</v>
      </c>
      <c r="T28" s="16"/>
      <c r="U28" s="16" t="s">
        <v>150</v>
      </c>
      <c r="V28" s="16"/>
      <c r="W28" s="16">
        <v>0.02</v>
      </c>
      <c r="X28" s="16"/>
      <c r="Y28" s="16">
        <f t="shared" si="2"/>
        <v>8.6580086580086579</v>
      </c>
      <c r="Z28" s="16"/>
      <c r="AA28" s="16"/>
      <c r="AB28" s="16"/>
      <c r="AC28" s="44"/>
    </row>
    <row r="29" spans="1:29" x14ac:dyDescent="0.45">
      <c r="A29" s="114"/>
      <c r="B29" s="16" t="s">
        <v>92</v>
      </c>
      <c r="C29" s="16"/>
      <c r="D29" s="16">
        <v>4.4999999999999999E-4</v>
      </c>
      <c r="E29" s="16"/>
      <c r="F29" s="16" t="s">
        <v>108</v>
      </c>
      <c r="G29" s="16"/>
      <c r="H29" s="16">
        <v>1.234E-2</v>
      </c>
      <c r="I29" s="16"/>
      <c r="J29" s="16">
        <f t="shared" si="4"/>
        <v>27.422222222222224</v>
      </c>
      <c r="K29" s="16"/>
      <c r="L29" s="16"/>
      <c r="M29" s="16"/>
      <c r="N29" s="44"/>
      <c r="P29" s="114"/>
      <c r="Q29" s="16" t="s">
        <v>141</v>
      </c>
      <c r="R29" s="16"/>
      <c r="S29" s="16">
        <v>2.82E-3</v>
      </c>
      <c r="T29" s="16"/>
      <c r="U29" s="16" t="s">
        <v>151</v>
      </c>
      <c r="V29" s="16"/>
      <c r="W29" s="16">
        <v>2.7470000000000001E-2</v>
      </c>
      <c r="X29" s="16"/>
      <c r="Y29" s="16">
        <f t="shared" si="2"/>
        <v>9.7411347517730498</v>
      </c>
      <c r="Z29" s="16"/>
      <c r="AA29" s="16"/>
      <c r="AB29" s="16"/>
      <c r="AC29" s="44"/>
    </row>
    <row r="30" spans="1:29" x14ac:dyDescent="0.45">
      <c r="A30" s="114"/>
      <c r="B30" s="16" t="s">
        <v>94</v>
      </c>
      <c r="C30" s="16"/>
      <c r="D30" s="16">
        <v>4.4999999999999999E-4</v>
      </c>
      <c r="E30" s="16"/>
      <c r="F30" s="16" t="s">
        <v>109</v>
      </c>
      <c r="G30" s="16"/>
      <c r="H30" s="16">
        <v>7.3499999999999998E-3</v>
      </c>
      <c r="I30" s="16"/>
      <c r="J30" s="16">
        <f t="shared" si="4"/>
        <v>16.333333333333332</v>
      </c>
      <c r="K30" s="16"/>
      <c r="L30" s="16"/>
      <c r="M30" s="16"/>
      <c r="N30" s="44"/>
      <c r="P30" s="114"/>
      <c r="Q30" s="16" t="s">
        <v>143</v>
      </c>
      <c r="R30" s="16"/>
      <c r="S30" s="16">
        <v>1.6999999999999999E-3</v>
      </c>
      <c r="T30" s="16"/>
      <c r="U30" s="16" t="s">
        <v>152</v>
      </c>
      <c r="V30" s="16"/>
      <c r="W30" s="16">
        <v>4.3720000000000002E-2</v>
      </c>
      <c r="X30" s="16"/>
      <c r="Y30" s="16">
        <f t="shared" si="2"/>
        <v>25.71764705882353</v>
      </c>
      <c r="Z30" s="16"/>
      <c r="AA30" s="16"/>
      <c r="AB30" s="16"/>
      <c r="AC30" s="44"/>
    </row>
    <row r="31" spans="1:29" x14ac:dyDescent="0.45">
      <c r="A31" s="114"/>
      <c r="B31" s="16" t="s">
        <v>96</v>
      </c>
      <c r="C31" s="16"/>
      <c r="D31" s="16">
        <v>5.1000000000000004E-4</v>
      </c>
      <c r="E31" s="16"/>
      <c r="F31" s="16" t="s">
        <v>110</v>
      </c>
      <c r="G31" s="16"/>
      <c r="H31" s="16">
        <v>1.018E-2</v>
      </c>
      <c r="I31" s="16"/>
      <c r="J31" s="16">
        <f t="shared" si="4"/>
        <v>19.960784313725487</v>
      </c>
      <c r="K31" s="16"/>
      <c r="L31" s="16"/>
      <c r="M31" s="16"/>
      <c r="N31" s="44"/>
      <c r="P31" s="114"/>
      <c r="Q31" s="16" t="s">
        <v>145</v>
      </c>
      <c r="R31" s="16"/>
      <c r="S31" s="16">
        <v>2.4299999999999999E-3</v>
      </c>
      <c r="T31" s="16"/>
      <c r="U31" s="16" t="s">
        <v>153</v>
      </c>
      <c r="V31" s="16"/>
      <c r="W31" s="16">
        <v>4.6960000000000002E-2</v>
      </c>
      <c r="X31" s="16"/>
      <c r="Y31" s="16">
        <f t="shared" si="2"/>
        <v>19.325102880658438</v>
      </c>
      <c r="Z31" s="16"/>
      <c r="AA31" s="16"/>
      <c r="AB31" s="16"/>
      <c r="AC31" s="44"/>
    </row>
    <row r="32" spans="1:29" ht="17.5" thickBot="1" x14ac:dyDescent="0.5">
      <c r="A32" s="115"/>
      <c r="B32" s="18" t="s">
        <v>98</v>
      </c>
      <c r="C32" s="18"/>
      <c r="D32" s="18">
        <v>5.1000000000000004E-4</v>
      </c>
      <c r="E32" s="18"/>
      <c r="F32" s="18" t="s">
        <v>111</v>
      </c>
      <c r="G32" s="18"/>
      <c r="H32" s="18">
        <v>7.2300000000000003E-3</v>
      </c>
      <c r="I32" s="18"/>
      <c r="J32" s="18">
        <f t="shared" si="4"/>
        <v>14.176470588235293</v>
      </c>
      <c r="K32" s="18"/>
      <c r="L32" s="18"/>
      <c r="M32" s="18"/>
      <c r="N32" s="45"/>
      <c r="P32" s="115"/>
      <c r="Q32" s="18" t="s">
        <v>147</v>
      </c>
      <c r="R32" s="18"/>
      <c r="S32" s="18">
        <v>1.8600000000000001E-3</v>
      </c>
      <c r="T32" s="18"/>
      <c r="U32" s="18" t="s">
        <v>154</v>
      </c>
      <c r="V32" s="18"/>
      <c r="W32" s="18">
        <v>4.5850000000000002E-2</v>
      </c>
      <c r="X32" s="18"/>
      <c r="Y32" s="18">
        <f t="shared" si="2"/>
        <v>24.6505376344086</v>
      </c>
      <c r="Z32" s="18"/>
      <c r="AA32" s="18"/>
      <c r="AB32" s="18"/>
      <c r="AC32" s="45"/>
    </row>
    <row r="34" spans="1:29" ht="17.5" thickBot="1" x14ac:dyDescent="0.5"/>
    <row r="35" spans="1:29" ht="17.5" thickBot="1" x14ac:dyDescent="0.5">
      <c r="A35" s="46"/>
      <c r="B35" s="40" t="s">
        <v>36</v>
      </c>
      <c r="C35" s="42"/>
      <c r="D35" s="42"/>
      <c r="E35" s="42"/>
      <c r="F35" s="40" t="s">
        <v>37</v>
      </c>
      <c r="G35" s="42"/>
      <c r="H35" s="42"/>
      <c r="I35" s="42"/>
      <c r="J35" s="40" t="s">
        <v>38</v>
      </c>
      <c r="K35" s="42"/>
      <c r="L35" s="40" t="s">
        <v>376</v>
      </c>
      <c r="M35" s="54" t="s">
        <v>39</v>
      </c>
      <c r="N35" s="75" t="s">
        <v>434</v>
      </c>
      <c r="P35" s="46"/>
      <c r="Q35" s="40" t="s">
        <v>36</v>
      </c>
      <c r="R35" s="42"/>
      <c r="S35" s="42"/>
      <c r="T35" s="42"/>
      <c r="U35" s="40" t="s">
        <v>37</v>
      </c>
      <c r="V35" s="42"/>
      <c r="W35" s="42"/>
      <c r="X35" s="42"/>
      <c r="Y35" s="40" t="s">
        <v>38</v>
      </c>
      <c r="Z35" s="42"/>
      <c r="AA35" s="40" t="s">
        <v>376</v>
      </c>
      <c r="AB35" s="54" t="s">
        <v>39</v>
      </c>
      <c r="AC35" s="75" t="s">
        <v>434</v>
      </c>
    </row>
    <row r="36" spans="1:29" x14ac:dyDescent="0.45">
      <c r="A36" s="113" t="s">
        <v>77</v>
      </c>
      <c r="B36" s="87" t="s">
        <v>352</v>
      </c>
      <c r="C36" s="85"/>
      <c r="D36" s="85">
        <v>0.90927999999999998</v>
      </c>
      <c r="E36" s="85"/>
      <c r="F36" s="85" t="s">
        <v>82</v>
      </c>
      <c r="G36" s="85"/>
      <c r="H36" s="85">
        <v>0.93142000000000003</v>
      </c>
      <c r="I36" s="85"/>
      <c r="J36" s="85">
        <f t="shared" ref="J36:J41" si="7">H36/D36</f>
        <v>1.0243489354214323</v>
      </c>
      <c r="K36" s="85"/>
      <c r="L36" s="85">
        <f t="shared" ref="L36:L41" si="8">J43/J36</f>
        <v>50.697390689875284</v>
      </c>
      <c r="M36" s="85">
        <f>AVERAGE(L36:L38)</f>
        <v>48.43839923731889</v>
      </c>
      <c r="N36" s="84">
        <f>STDEV(L36:L38)</f>
        <v>4.3444229036574367</v>
      </c>
      <c r="P36" s="113" t="s">
        <v>77</v>
      </c>
      <c r="Q36" s="14" t="s">
        <v>352</v>
      </c>
      <c r="R36" s="85"/>
      <c r="S36" s="85">
        <v>1</v>
      </c>
      <c r="T36" s="85"/>
      <c r="U36" s="85" t="s">
        <v>82</v>
      </c>
      <c r="V36" s="85"/>
      <c r="W36" s="85">
        <v>0.81772</v>
      </c>
      <c r="X36" s="85"/>
      <c r="Y36" s="85">
        <f t="shared" ref="Y36:Y41" si="9">W36/S36</f>
        <v>0.81772</v>
      </c>
      <c r="Z36" s="85"/>
      <c r="AA36" s="85">
        <f t="shared" ref="AA36:AA41" si="10">Y43/Y36</f>
        <v>45.273290064436551</v>
      </c>
      <c r="AB36" s="85">
        <f>AVERAGE(AA36:AA38)</f>
        <v>44.520000373152435</v>
      </c>
      <c r="AC36" s="84">
        <f>STDEV(AA36:AA38)</f>
        <v>1.1848557236516435</v>
      </c>
    </row>
    <row r="37" spans="1:29" x14ac:dyDescent="0.45">
      <c r="A37" s="114"/>
      <c r="B37" s="88" t="s">
        <v>353</v>
      </c>
      <c r="C37" s="60"/>
      <c r="D37" s="60">
        <v>0.90883000000000003</v>
      </c>
      <c r="E37" s="60"/>
      <c r="F37" s="60" t="s">
        <v>83</v>
      </c>
      <c r="G37" s="60"/>
      <c r="H37" s="60">
        <v>0.81772</v>
      </c>
      <c r="I37" s="60"/>
      <c r="J37" s="60">
        <f t="shared" si="7"/>
        <v>0.89975022831552653</v>
      </c>
      <c r="K37" s="60"/>
      <c r="L37" s="60">
        <f t="shared" si="8"/>
        <v>51.187914799859179</v>
      </c>
      <c r="M37" s="60"/>
      <c r="N37" s="61"/>
      <c r="P37" s="114"/>
      <c r="Q37" s="16" t="s">
        <v>353</v>
      </c>
      <c r="R37" s="60"/>
      <c r="S37" s="60">
        <v>0.79776999999999998</v>
      </c>
      <c r="T37" s="60"/>
      <c r="U37" s="60" t="s">
        <v>83</v>
      </c>
      <c r="V37" s="60"/>
      <c r="W37" s="60">
        <v>0.85611000000000004</v>
      </c>
      <c r="X37" s="60"/>
      <c r="Y37" s="60">
        <f t="shared" si="9"/>
        <v>1.073128846660065</v>
      </c>
      <c r="Z37" s="60"/>
      <c r="AA37" s="60">
        <f t="shared" si="10"/>
        <v>43.154265508035969</v>
      </c>
      <c r="AB37" s="60"/>
      <c r="AC37" s="61"/>
    </row>
    <row r="38" spans="1:29" x14ac:dyDescent="0.45">
      <c r="A38" s="114"/>
      <c r="B38" s="88" t="s">
        <v>354</v>
      </c>
      <c r="C38" s="60"/>
      <c r="D38" s="60">
        <v>0.92842999999999998</v>
      </c>
      <c r="E38" s="60"/>
      <c r="F38" s="60" t="s">
        <v>84</v>
      </c>
      <c r="G38" s="60"/>
      <c r="H38" s="60">
        <v>1</v>
      </c>
      <c r="I38" s="60"/>
      <c r="J38" s="60">
        <f t="shared" si="7"/>
        <v>1.077087125577588</v>
      </c>
      <c r="K38" s="60"/>
      <c r="L38" s="60">
        <f t="shared" si="8"/>
        <v>43.429892222222222</v>
      </c>
      <c r="M38" s="60"/>
      <c r="N38" s="61"/>
      <c r="P38" s="114"/>
      <c r="Q38" s="16" t="s">
        <v>354</v>
      </c>
      <c r="R38" s="60"/>
      <c r="S38" s="69">
        <v>0.90927999999999998</v>
      </c>
      <c r="T38" s="60"/>
      <c r="U38" s="60" t="s">
        <v>84</v>
      </c>
      <c r="V38" s="60"/>
      <c r="W38" s="69">
        <v>0.93142000000000003</v>
      </c>
      <c r="X38" s="60"/>
      <c r="Y38" s="60">
        <f t="shared" si="9"/>
        <v>1.0243489354214323</v>
      </c>
      <c r="Z38" s="60"/>
      <c r="AA38" s="60">
        <f t="shared" si="10"/>
        <v>45.132445546984762</v>
      </c>
      <c r="AB38" s="60"/>
      <c r="AC38" s="61"/>
    </row>
    <row r="39" spans="1:29" x14ac:dyDescent="0.45">
      <c r="A39" s="114"/>
      <c r="B39" s="88" t="s">
        <v>355</v>
      </c>
      <c r="C39" s="60"/>
      <c r="D39" s="60">
        <v>0.66791</v>
      </c>
      <c r="E39" s="60"/>
      <c r="F39" s="60" t="s">
        <v>85</v>
      </c>
      <c r="G39" s="60"/>
      <c r="H39" s="60">
        <v>0.8</v>
      </c>
      <c r="I39" s="60"/>
      <c r="J39" s="60">
        <f t="shared" si="7"/>
        <v>1.1977661661002232</v>
      </c>
      <c r="K39" s="60"/>
      <c r="L39" s="60">
        <f t="shared" si="8"/>
        <v>45.661924038461535</v>
      </c>
      <c r="M39" s="60">
        <f>AVERAGE(L39:L41)</f>
        <v>46.197871940239672</v>
      </c>
      <c r="N39" s="61">
        <f>STDEV(L39:L41)</f>
        <v>0.59966434531515145</v>
      </c>
      <c r="P39" s="114"/>
      <c r="Q39" s="16" t="s">
        <v>355</v>
      </c>
      <c r="R39" s="60"/>
      <c r="S39" s="69">
        <v>0.89751999999999998</v>
      </c>
      <c r="T39" s="60"/>
      <c r="U39" s="60" t="s">
        <v>85</v>
      </c>
      <c r="V39" s="60"/>
      <c r="W39" s="69">
        <v>0.76661999999999997</v>
      </c>
      <c r="X39" s="60"/>
      <c r="Y39" s="60">
        <f t="shared" si="9"/>
        <v>0.85415366788483815</v>
      </c>
      <c r="Z39" s="60"/>
      <c r="AA39" s="60">
        <f t="shared" si="10"/>
        <v>51.183190452621552</v>
      </c>
      <c r="AB39" s="60">
        <f>AVERAGE(AA39:AA41)</f>
        <v>46.388872538651981</v>
      </c>
      <c r="AC39" s="61">
        <f>STDEV(AA39:AA41)</f>
        <v>4.6221681548517042</v>
      </c>
    </row>
    <row r="40" spans="1:29" x14ac:dyDescent="0.45">
      <c r="A40" s="114"/>
      <c r="B40" s="88" t="s">
        <v>356</v>
      </c>
      <c r="C40" s="60"/>
      <c r="D40" s="60">
        <v>0.74795</v>
      </c>
      <c r="E40" s="60"/>
      <c r="F40" s="60" t="s">
        <v>86</v>
      </c>
      <c r="G40" s="60"/>
      <c r="H40" s="60">
        <v>0.44070999999999999</v>
      </c>
      <c r="I40" s="60"/>
      <c r="J40" s="60">
        <f t="shared" si="7"/>
        <v>0.58922387860151082</v>
      </c>
      <c r="K40" s="60"/>
      <c r="L40" s="60">
        <f t="shared" si="8"/>
        <v>46.845539467551831</v>
      </c>
      <c r="M40" s="60"/>
      <c r="N40" s="61"/>
      <c r="P40" s="114"/>
      <c r="Q40" s="16" t="s">
        <v>356</v>
      </c>
      <c r="R40" s="60"/>
      <c r="S40" s="60">
        <v>0.67101</v>
      </c>
      <c r="T40" s="60"/>
      <c r="U40" s="60" t="s">
        <v>86</v>
      </c>
      <c r="V40" s="60"/>
      <c r="W40" s="60">
        <v>0.59731999999999996</v>
      </c>
      <c r="X40" s="60"/>
      <c r="Y40" s="60">
        <f t="shared" si="9"/>
        <v>0.89018047421051838</v>
      </c>
      <c r="Z40" s="60"/>
      <c r="AA40" s="60">
        <f t="shared" si="10"/>
        <v>41.960623909454753</v>
      </c>
      <c r="AB40" s="60"/>
      <c r="AC40" s="61"/>
    </row>
    <row r="41" spans="1:29" x14ac:dyDescent="0.45">
      <c r="A41" s="114"/>
      <c r="B41" s="88" t="s">
        <v>357</v>
      </c>
      <c r="C41" s="60"/>
      <c r="D41" s="60">
        <v>0.67093999999999998</v>
      </c>
      <c r="E41" s="60"/>
      <c r="F41" s="60" t="s">
        <v>87</v>
      </c>
      <c r="G41" s="60"/>
      <c r="H41" s="60">
        <v>0.78715000000000002</v>
      </c>
      <c r="I41" s="60"/>
      <c r="J41" s="60">
        <f t="shared" si="7"/>
        <v>1.1732047575043969</v>
      </c>
      <c r="K41" s="60"/>
      <c r="L41" s="60">
        <f t="shared" si="8"/>
        <v>46.086152314705636</v>
      </c>
      <c r="M41" s="60"/>
      <c r="N41" s="61"/>
      <c r="P41" s="114"/>
      <c r="Q41" s="16" t="s">
        <v>357</v>
      </c>
      <c r="R41" s="60"/>
      <c r="S41" s="60">
        <v>0.70316000000000001</v>
      </c>
      <c r="T41" s="60"/>
      <c r="U41" s="60" t="s">
        <v>87</v>
      </c>
      <c r="V41" s="60"/>
      <c r="W41" s="60">
        <v>0.56430999999999998</v>
      </c>
      <c r="X41" s="60"/>
      <c r="Y41" s="60">
        <f t="shared" si="9"/>
        <v>0.80253427384947951</v>
      </c>
      <c r="Z41" s="60"/>
      <c r="AA41" s="60">
        <f t="shared" si="10"/>
        <v>46.02280325387963</v>
      </c>
      <c r="AB41" s="60"/>
      <c r="AC41" s="61"/>
    </row>
    <row r="42" spans="1:29" x14ac:dyDescent="0.45">
      <c r="A42" s="15"/>
      <c r="B42" s="88"/>
      <c r="C42" s="60"/>
      <c r="D42" s="60"/>
      <c r="E42" s="60"/>
      <c r="F42" s="60"/>
      <c r="G42" s="60"/>
      <c r="H42" s="60"/>
      <c r="I42" s="60"/>
      <c r="J42" s="60"/>
      <c r="K42" s="60"/>
      <c r="L42" s="60"/>
      <c r="M42" s="60"/>
      <c r="N42" s="61"/>
      <c r="P42" s="15"/>
      <c r="Q42" s="16"/>
      <c r="R42" s="60"/>
      <c r="S42" s="60"/>
      <c r="T42" s="60"/>
      <c r="U42" s="60"/>
      <c r="V42" s="60"/>
      <c r="W42" s="60"/>
      <c r="X42" s="60"/>
      <c r="Y42" s="60"/>
      <c r="Z42" s="60"/>
      <c r="AA42" s="60"/>
      <c r="AB42" s="60"/>
      <c r="AC42" s="61"/>
    </row>
    <row r="43" spans="1:29" x14ac:dyDescent="0.45">
      <c r="A43" s="114" t="s">
        <v>78</v>
      </c>
      <c r="B43" s="88" t="s">
        <v>378</v>
      </c>
      <c r="C43" s="60"/>
      <c r="D43" s="60">
        <v>8.8000000000000003E-4</v>
      </c>
      <c r="E43" s="60"/>
      <c r="F43" s="60" t="s">
        <v>390</v>
      </c>
      <c r="G43" s="60"/>
      <c r="H43" s="60">
        <v>4.5699999999999998E-2</v>
      </c>
      <c r="I43" s="60"/>
      <c r="J43" s="60">
        <f t="shared" ref="J43:J48" si="11">H43/D43</f>
        <v>51.93181818181818</v>
      </c>
      <c r="K43" s="60"/>
      <c r="L43" s="60"/>
      <c r="M43" s="60"/>
      <c r="N43" s="61"/>
      <c r="P43" s="114" t="s">
        <v>179</v>
      </c>
      <c r="Q43" s="16" t="s">
        <v>358</v>
      </c>
      <c r="R43" s="60"/>
      <c r="S43" s="60">
        <v>1.0059999999999999E-2</v>
      </c>
      <c r="T43" s="60"/>
      <c r="U43" s="60" t="s">
        <v>359</v>
      </c>
      <c r="V43" s="60"/>
      <c r="W43" s="60">
        <v>0.37242999999999998</v>
      </c>
      <c r="X43" s="60"/>
      <c r="Y43" s="60">
        <f t="shared" ref="Y43:Y48" si="12">W43/S43</f>
        <v>37.020874751491057</v>
      </c>
      <c r="Z43" s="60"/>
      <c r="AA43" s="60"/>
      <c r="AB43" s="60"/>
      <c r="AC43" s="61"/>
    </row>
    <row r="44" spans="1:29" x14ac:dyDescent="0.45">
      <c r="A44" s="114"/>
      <c r="B44" s="88" t="s">
        <v>379</v>
      </c>
      <c r="C44" s="60"/>
      <c r="D44" s="60">
        <v>1.42E-3</v>
      </c>
      <c r="E44" s="60"/>
      <c r="F44" s="60" t="s">
        <v>391</v>
      </c>
      <c r="G44" s="60"/>
      <c r="H44" s="60">
        <v>6.54E-2</v>
      </c>
      <c r="I44" s="60"/>
      <c r="J44" s="60">
        <f t="shared" si="11"/>
        <v>46.056338028169016</v>
      </c>
      <c r="K44" s="60"/>
      <c r="L44" s="60"/>
      <c r="M44" s="60"/>
      <c r="N44" s="61"/>
      <c r="P44" s="114"/>
      <c r="Q44" s="16" t="s">
        <v>360</v>
      </c>
      <c r="R44" s="60"/>
      <c r="S44" s="60">
        <v>8.0300000000000007E-3</v>
      </c>
      <c r="T44" s="60"/>
      <c r="U44" s="60" t="s">
        <v>361</v>
      </c>
      <c r="V44" s="60"/>
      <c r="W44" s="60">
        <v>0.37186999999999998</v>
      </c>
      <c r="X44" s="60"/>
      <c r="Y44" s="60">
        <f t="shared" si="12"/>
        <v>46.310087173100868</v>
      </c>
      <c r="Z44" s="60"/>
      <c r="AA44" s="60"/>
      <c r="AB44" s="60"/>
      <c r="AC44" s="61"/>
    </row>
    <row r="45" spans="1:29" x14ac:dyDescent="0.45">
      <c r="A45" s="114"/>
      <c r="B45" s="88" t="s">
        <v>380</v>
      </c>
      <c r="C45" s="60"/>
      <c r="D45" s="60">
        <v>8.9999999999999998E-4</v>
      </c>
      <c r="E45" s="60"/>
      <c r="F45" s="60" t="s">
        <v>392</v>
      </c>
      <c r="G45" s="60"/>
      <c r="H45" s="60">
        <v>4.2099999999999999E-2</v>
      </c>
      <c r="I45" s="60"/>
      <c r="J45" s="60">
        <f t="shared" si="11"/>
        <v>46.777777777777779</v>
      </c>
      <c r="K45" s="60"/>
      <c r="L45" s="60"/>
      <c r="M45" s="60"/>
      <c r="N45" s="61"/>
      <c r="P45" s="114"/>
      <c r="Q45" s="16" t="s">
        <v>362</v>
      </c>
      <c r="R45" s="60"/>
      <c r="S45" s="69">
        <v>5.1000000000000004E-3</v>
      </c>
      <c r="T45" s="60"/>
      <c r="U45" s="60" t="s">
        <v>363</v>
      </c>
      <c r="V45" s="60"/>
      <c r="W45" s="69">
        <v>0.23577999999999999</v>
      </c>
      <c r="X45" s="60"/>
      <c r="Y45" s="60">
        <f t="shared" si="12"/>
        <v>46.231372549019603</v>
      </c>
      <c r="Z45" s="60"/>
      <c r="AA45" s="60"/>
      <c r="AB45" s="60"/>
      <c r="AC45" s="61"/>
    </row>
    <row r="46" spans="1:29" x14ac:dyDescent="0.45">
      <c r="A46" s="114"/>
      <c r="B46" s="88" t="s">
        <v>381</v>
      </c>
      <c r="C46" s="60"/>
      <c r="D46" s="60">
        <v>6.4999999999999997E-4</v>
      </c>
      <c r="E46" s="60"/>
      <c r="F46" s="60" t="s">
        <v>393</v>
      </c>
      <c r="G46" s="60"/>
      <c r="H46" s="60">
        <v>3.5549999999999998E-2</v>
      </c>
      <c r="I46" s="60"/>
      <c r="J46" s="60">
        <f t="shared" si="11"/>
        <v>54.692307692307693</v>
      </c>
      <c r="K46" s="60"/>
      <c r="L46" s="60"/>
      <c r="M46" s="60"/>
      <c r="N46" s="61"/>
      <c r="P46" s="114"/>
      <c r="Q46" s="16" t="s">
        <v>364</v>
      </c>
      <c r="R46" s="60"/>
      <c r="S46" s="69">
        <v>3.5500000000000002E-3</v>
      </c>
      <c r="T46" s="60"/>
      <c r="U46" s="60" t="s">
        <v>365</v>
      </c>
      <c r="V46" s="60"/>
      <c r="W46" s="69">
        <v>0.1552</v>
      </c>
      <c r="X46" s="60"/>
      <c r="Y46" s="60">
        <f t="shared" si="12"/>
        <v>43.718309859154928</v>
      </c>
      <c r="Z46" s="60"/>
      <c r="AA46" s="60"/>
      <c r="AB46" s="60"/>
      <c r="AC46" s="61"/>
    </row>
    <row r="47" spans="1:29" x14ac:dyDescent="0.45">
      <c r="A47" s="114"/>
      <c r="B47" s="88" t="s">
        <v>382</v>
      </c>
      <c r="C47" s="60"/>
      <c r="D47" s="60">
        <v>2.3900000000000002E-3</v>
      </c>
      <c r="E47" s="60"/>
      <c r="F47" s="60" t="s">
        <v>394</v>
      </c>
      <c r="G47" s="60"/>
      <c r="H47" s="60">
        <v>6.5970000000000001E-2</v>
      </c>
      <c r="I47" s="60"/>
      <c r="J47" s="60">
        <f t="shared" si="11"/>
        <v>27.602510460251043</v>
      </c>
      <c r="K47" s="60"/>
      <c r="L47" s="60"/>
      <c r="M47" s="60"/>
      <c r="N47" s="61"/>
      <c r="P47" s="114"/>
      <c r="Q47" s="16" t="s">
        <v>366</v>
      </c>
      <c r="R47" s="60"/>
      <c r="S47" s="60">
        <v>7.1199999999999996E-3</v>
      </c>
      <c r="T47" s="60"/>
      <c r="U47" s="60" t="s">
        <v>367</v>
      </c>
      <c r="V47" s="60"/>
      <c r="W47" s="60">
        <v>0.26595000000000002</v>
      </c>
      <c r="X47" s="60"/>
      <c r="Y47" s="60">
        <f t="shared" si="12"/>
        <v>37.352528089887649</v>
      </c>
      <c r="Z47" s="60"/>
      <c r="AA47" s="60"/>
      <c r="AB47" s="60"/>
      <c r="AC47" s="61"/>
    </row>
    <row r="48" spans="1:29" ht="17.5" thickBot="1" x14ac:dyDescent="0.5">
      <c r="A48" s="115"/>
      <c r="B48" s="89" t="s">
        <v>383</v>
      </c>
      <c r="C48" s="62"/>
      <c r="D48" s="62">
        <v>7.2999999999999996E-4</v>
      </c>
      <c r="E48" s="62"/>
      <c r="F48" s="62" t="s">
        <v>395</v>
      </c>
      <c r="G48" s="62"/>
      <c r="H48" s="62">
        <v>3.9469999999999998E-2</v>
      </c>
      <c r="I48" s="62"/>
      <c r="J48" s="62">
        <f t="shared" si="11"/>
        <v>54.06849315068493</v>
      </c>
      <c r="K48" s="62"/>
      <c r="L48" s="62"/>
      <c r="M48" s="62"/>
      <c r="N48" s="86"/>
      <c r="P48" s="115"/>
      <c r="Q48" s="18" t="s">
        <v>368</v>
      </c>
      <c r="R48" s="62"/>
      <c r="S48" s="62">
        <v>6.9100000000000003E-3</v>
      </c>
      <c r="T48" s="62"/>
      <c r="U48" s="62" t="s">
        <v>369</v>
      </c>
      <c r="V48" s="62"/>
      <c r="W48" s="62">
        <v>0.25522</v>
      </c>
      <c r="X48" s="62"/>
      <c r="Y48" s="62">
        <f t="shared" si="12"/>
        <v>36.93487698986975</v>
      </c>
      <c r="Z48" s="62"/>
      <c r="AA48" s="62"/>
      <c r="AB48" s="62"/>
      <c r="AC48" s="86"/>
    </row>
    <row r="50" spans="1:29" ht="17.5" thickBot="1" x14ac:dyDescent="0.5"/>
    <row r="51" spans="1:29" x14ac:dyDescent="0.45">
      <c r="A51" s="113" t="s">
        <v>77</v>
      </c>
      <c r="B51" s="87" t="s">
        <v>352</v>
      </c>
      <c r="C51" s="85"/>
      <c r="D51" s="85">
        <v>0.90927999999999998</v>
      </c>
      <c r="E51" s="85"/>
      <c r="F51" s="85" t="s">
        <v>100</v>
      </c>
      <c r="G51" s="85"/>
      <c r="H51" s="85">
        <v>0.95001000000000002</v>
      </c>
      <c r="I51" s="85"/>
      <c r="J51" s="85">
        <f t="shared" ref="J51:J56" si="13">H51/D51</f>
        <v>1.0447936829139539</v>
      </c>
      <c r="K51" s="85"/>
      <c r="L51" s="85">
        <f t="shared" ref="L51:L56" si="14">J58/J51</f>
        <v>4.8073867165034621</v>
      </c>
      <c r="M51" s="85">
        <f>AVERAGE(L51:L53)</f>
        <v>5.0767584142559761</v>
      </c>
      <c r="N51" s="84">
        <f>STDEV(L51:L53)</f>
        <v>0.91459185691938905</v>
      </c>
      <c r="P51" s="113" t="s">
        <v>77</v>
      </c>
      <c r="Q51" s="14" t="s">
        <v>352</v>
      </c>
      <c r="R51" s="85"/>
      <c r="S51" s="85">
        <v>1</v>
      </c>
      <c r="T51" s="85"/>
      <c r="U51" s="85" t="s">
        <v>100</v>
      </c>
      <c r="V51" s="85"/>
      <c r="W51" s="85">
        <v>0.75434000000000001</v>
      </c>
      <c r="X51" s="85"/>
      <c r="Y51" s="85">
        <f t="shared" ref="Y51:Y56" si="15">W51/S51</f>
        <v>0.75434000000000001</v>
      </c>
      <c r="Z51" s="85"/>
      <c r="AA51" s="85">
        <f t="shared" ref="AA51:AA56" si="16">Y58/Y51</f>
        <v>3.5856130813285576</v>
      </c>
      <c r="AB51" s="85">
        <f>AVERAGE(AA51:AA53)</f>
        <v>4.0477576620107927</v>
      </c>
      <c r="AC51" s="84">
        <f>STDEV(AA51:AA53)</f>
        <v>0.42179527829470587</v>
      </c>
    </row>
    <row r="52" spans="1:29" x14ac:dyDescent="0.45">
      <c r="A52" s="114"/>
      <c r="B52" s="88" t="s">
        <v>353</v>
      </c>
      <c r="C52" s="60"/>
      <c r="D52" s="60">
        <v>0.90883000000000003</v>
      </c>
      <c r="E52" s="60"/>
      <c r="F52" s="60" t="s">
        <v>101</v>
      </c>
      <c r="G52" s="60"/>
      <c r="H52" s="60">
        <v>0.75434000000000001</v>
      </c>
      <c r="I52" s="60"/>
      <c r="J52" s="60">
        <f t="shared" si="13"/>
        <v>0.83001221350527599</v>
      </c>
      <c r="K52" s="60"/>
      <c r="L52" s="90">
        <f t="shared" si="14"/>
        <v>4.3271041526087357</v>
      </c>
      <c r="M52" s="60"/>
      <c r="N52" s="61"/>
      <c r="P52" s="114"/>
      <c r="Q52" s="16" t="s">
        <v>353</v>
      </c>
      <c r="R52" s="60"/>
      <c r="S52" s="69">
        <v>0.72931999999999997</v>
      </c>
      <c r="T52" s="60"/>
      <c r="U52" s="60" t="s">
        <v>101</v>
      </c>
      <c r="V52" s="60"/>
      <c r="W52" s="69">
        <v>0.75321000000000005</v>
      </c>
      <c r="X52" s="60"/>
      <c r="Y52" s="60">
        <f t="shared" si="15"/>
        <v>1.032756540338946</v>
      </c>
      <c r="Z52" s="60"/>
      <c r="AA52" s="60">
        <f t="shared" si="16"/>
        <v>4.1456832411599338</v>
      </c>
      <c r="AB52" s="60"/>
      <c r="AC52" s="61"/>
    </row>
    <row r="53" spans="1:29" x14ac:dyDescent="0.45">
      <c r="A53" s="114"/>
      <c r="B53" s="88" t="s">
        <v>354</v>
      </c>
      <c r="C53" s="60"/>
      <c r="D53" s="60">
        <v>0.92842999999999998</v>
      </c>
      <c r="E53" s="60"/>
      <c r="F53" s="60" t="s">
        <v>102</v>
      </c>
      <c r="G53" s="60"/>
      <c r="H53" s="60">
        <v>0.73614999999999997</v>
      </c>
      <c r="I53" s="60"/>
      <c r="J53" s="60">
        <f t="shared" si="13"/>
        <v>0.79289768749394141</v>
      </c>
      <c r="K53" s="60"/>
      <c r="L53" s="60">
        <f t="shared" si="14"/>
        <v>6.0957843736557304</v>
      </c>
      <c r="M53" s="60"/>
      <c r="N53" s="61"/>
      <c r="P53" s="114"/>
      <c r="Q53" s="16" t="s">
        <v>354</v>
      </c>
      <c r="R53" s="60"/>
      <c r="S53" s="60">
        <v>0.97201000000000004</v>
      </c>
      <c r="T53" s="60"/>
      <c r="U53" s="60" t="s">
        <v>102</v>
      </c>
      <c r="V53" s="60"/>
      <c r="W53" s="60">
        <v>0.87509999999999999</v>
      </c>
      <c r="X53" s="60"/>
      <c r="Y53" s="60">
        <f t="shared" si="15"/>
        <v>0.90029937963601192</v>
      </c>
      <c r="Z53" s="60"/>
      <c r="AA53" s="60">
        <f t="shared" si="16"/>
        <v>4.4119766635438857</v>
      </c>
      <c r="AB53" s="60"/>
      <c r="AC53" s="61"/>
    </row>
    <row r="54" spans="1:29" x14ac:dyDescent="0.45">
      <c r="A54" s="114"/>
      <c r="B54" s="88" t="s">
        <v>355</v>
      </c>
      <c r="C54" s="60"/>
      <c r="D54" s="60">
        <v>0.66791</v>
      </c>
      <c r="E54" s="60"/>
      <c r="F54" s="60" t="s">
        <v>103</v>
      </c>
      <c r="G54" s="60"/>
      <c r="H54" s="60">
        <v>0.53249999999999997</v>
      </c>
      <c r="I54" s="60"/>
      <c r="J54" s="60">
        <f t="shared" si="13"/>
        <v>0.79726310431046099</v>
      </c>
      <c r="K54" s="60"/>
      <c r="L54" s="60">
        <f t="shared" si="14"/>
        <v>14.260324738172626</v>
      </c>
      <c r="M54" s="60">
        <f>AVERAGE(L54:L56)</f>
        <v>11.905983432787933</v>
      </c>
      <c r="N54" s="61">
        <f>STDEV(L54:L56)</f>
        <v>2.1021343704765396</v>
      </c>
      <c r="P54" s="114"/>
      <c r="Q54" s="16" t="s">
        <v>355</v>
      </c>
      <c r="R54" s="60"/>
      <c r="S54" s="69">
        <v>0.66791</v>
      </c>
      <c r="T54" s="60"/>
      <c r="U54" s="60" t="s">
        <v>103</v>
      </c>
      <c r="V54" s="60"/>
      <c r="W54" s="69">
        <v>0.53249999999999997</v>
      </c>
      <c r="X54" s="60"/>
      <c r="Y54" s="60">
        <f t="shared" si="15"/>
        <v>0.79726310431046099</v>
      </c>
      <c r="Z54" s="60"/>
      <c r="AA54" s="60">
        <f t="shared" si="16"/>
        <v>5.8691356187439094</v>
      </c>
      <c r="AB54" s="60">
        <f>AVERAGE(AA54:AA56)</f>
        <v>5.713636740566244</v>
      </c>
      <c r="AC54" s="61">
        <f>STDEV(AA54:AA56)</f>
        <v>0.68206006947889875</v>
      </c>
    </row>
    <row r="55" spans="1:29" x14ac:dyDescent="0.45">
      <c r="A55" s="114"/>
      <c r="B55" s="88" t="s">
        <v>356</v>
      </c>
      <c r="C55" s="60"/>
      <c r="D55" s="60">
        <v>0.70247000000000004</v>
      </c>
      <c r="E55" s="60"/>
      <c r="F55" s="60" t="s">
        <v>104</v>
      </c>
      <c r="G55" s="60"/>
      <c r="H55" s="60">
        <v>0.40706999999999999</v>
      </c>
      <c r="I55" s="60"/>
      <c r="J55" s="60">
        <f t="shared" si="13"/>
        <v>0.57948382137315468</v>
      </c>
      <c r="K55" s="60"/>
      <c r="L55" s="60">
        <f t="shared" si="14"/>
        <v>11.240453938387633</v>
      </c>
      <c r="M55" s="60"/>
      <c r="N55" s="61"/>
      <c r="P55" s="114"/>
      <c r="Q55" s="16" t="s">
        <v>356</v>
      </c>
      <c r="R55" s="60"/>
      <c r="S55" s="60">
        <v>0.67101</v>
      </c>
      <c r="T55" s="60"/>
      <c r="U55" s="60" t="s">
        <v>104</v>
      </c>
      <c r="V55" s="60"/>
      <c r="W55" s="60">
        <v>0.51719999999999999</v>
      </c>
      <c r="X55" s="60"/>
      <c r="Y55" s="60">
        <f t="shared" si="15"/>
        <v>0.77077837886171596</v>
      </c>
      <c r="Z55" s="60"/>
      <c r="AA55" s="60">
        <f t="shared" si="16"/>
        <v>4.9672536106259289</v>
      </c>
      <c r="AB55" s="60"/>
      <c r="AC55" s="61"/>
    </row>
    <row r="56" spans="1:29" x14ac:dyDescent="0.45">
      <c r="A56" s="114"/>
      <c r="B56" s="88" t="s">
        <v>357</v>
      </c>
      <c r="C56" s="60"/>
      <c r="D56" s="60">
        <v>0.67093999999999998</v>
      </c>
      <c r="E56" s="60"/>
      <c r="F56" s="60" t="s">
        <v>105</v>
      </c>
      <c r="G56" s="60"/>
      <c r="H56" s="60">
        <v>0.67466999999999999</v>
      </c>
      <c r="I56" s="60"/>
      <c r="J56" s="60">
        <f t="shared" si="13"/>
        <v>1.0055593644737235</v>
      </c>
      <c r="K56" s="60"/>
      <c r="L56" s="60">
        <f t="shared" si="14"/>
        <v>10.217171621803535</v>
      </c>
      <c r="M56" s="60"/>
      <c r="N56" s="61"/>
      <c r="P56" s="114"/>
      <c r="Q56" s="16" t="s">
        <v>357</v>
      </c>
      <c r="R56" s="60"/>
      <c r="S56" s="60">
        <v>0.70316000000000001</v>
      </c>
      <c r="T56" s="60"/>
      <c r="U56" s="60" t="s">
        <v>105</v>
      </c>
      <c r="V56" s="60"/>
      <c r="W56" s="60">
        <v>0.40706999999999999</v>
      </c>
      <c r="X56" s="60"/>
      <c r="Y56" s="60">
        <f t="shared" si="15"/>
        <v>0.57891518288867394</v>
      </c>
      <c r="Z56" s="60"/>
      <c r="AA56" s="60">
        <f t="shared" si="16"/>
        <v>6.3045209923288938</v>
      </c>
      <c r="AB56" s="60"/>
      <c r="AC56" s="61"/>
    </row>
    <row r="57" spans="1:29" x14ac:dyDescent="0.45">
      <c r="A57" s="15"/>
      <c r="B57" s="88"/>
      <c r="C57" s="60"/>
      <c r="D57" s="60"/>
      <c r="E57" s="60"/>
      <c r="F57" s="60"/>
      <c r="G57" s="60"/>
      <c r="H57" s="60"/>
      <c r="I57" s="60"/>
      <c r="J57" s="60"/>
      <c r="K57" s="60"/>
      <c r="L57" s="60"/>
      <c r="M57" s="60"/>
      <c r="N57" s="61"/>
      <c r="P57" s="15"/>
      <c r="Q57" s="16"/>
      <c r="R57" s="60"/>
      <c r="S57" s="60"/>
      <c r="T57" s="60"/>
      <c r="U57" s="60"/>
      <c r="V57" s="60"/>
      <c r="W57" s="60"/>
      <c r="X57" s="60"/>
      <c r="Y57" s="60"/>
      <c r="Z57" s="60"/>
      <c r="AA57" s="60"/>
      <c r="AB57" s="60"/>
      <c r="AC57" s="61"/>
    </row>
    <row r="58" spans="1:29" x14ac:dyDescent="0.45">
      <c r="A58" s="114" t="s">
        <v>78</v>
      </c>
      <c r="B58" s="88" t="s">
        <v>378</v>
      </c>
      <c r="C58" s="60"/>
      <c r="D58" s="60">
        <v>8.8000000000000003E-4</v>
      </c>
      <c r="E58" s="60"/>
      <c r="F58" s="60" t="s">
        <v>384</v>
      </c>
      <c r="G58" s="60"/>
      <c r="H58" s="60">
        <v>4.4200000000000003E-3</v>
      </c>
      <c r="I58" s="60"/>
      <c r="J58" s="60">
        <f t="shared" ref="J58:J63" si="17">H58/D58</f>
        <v>5.0227272727272725</v>
      </c>
      <c r="K58" s="60"/>
      <c r="L58" s="60"/>
      <c r="M58" s="60"/>
      <c r="N58" s="61"/>
      <c r="P58" s="114" t="s">
        <v>179</v>
      </c>
      <c r="Q58" s="16" t="s">
        <v>358</v>
      </c>
      <c r="R58" s="60"/>
      <c r="S58" s="60">
        <v>1.0059999999999999E-2</v>
      </c>
      <c r="T58" s="60"/>
      <c r="U58" s="60" t="s">
        <v>370</v>
      </c>
      <c r="V58" s="60"/>
      <c r="W58" s="60">
        <v>2.7210000000000002E-2</v>
      </c>
      <c r="X58" s="60"/>
      <c r="Y58" s="60">
        <f t="shared" ref="Y58:Y63" si="18">W58/S58</f>
        <v>2.7047713717693842</v>
      </c>
      <c r="Z58" s="60"/>
      <c r="AA58" s="60"/>
      <c r="AB58" s="60"/>
      <c r="AC58" s="61"/>
    </row>
    <row r="59" spans="1:29" x14ac:dyDescent="0.45">
      <c r="A59" s="114"/>
      <c r="B59" s="88" t="s">
        <v>379</v>
      </c>
      <c r="C59" s="60"/>
      <c r="D59" s="60">
        <v>1.42E-3</v>
      </c>
      <c r="E59" s="60"/>
      <c r="F59" s="60" t="s">
        <v>385</v>
      </c>
      <c r="G59" s="60"/>
      <c r="H59" s="60">
        <v>5.1000000000000004E-3</v>
      </c>
      <c r="I59" s="60"/>
      <c r="J59" s="60">
        <f t="shared" si="17"/>
        <v>3.591549295774648</v>
      </c>
      <c r="K59" s="60"/>
      <c r="L59" s="60"/>
      <c r="M59" s="60"/>
      <c r="N59" s="61"/>
      <c r="P59" s="114"/>
      <c r="Q59" s="16" t="s">
        <v>360</v>
      </c>
      <c r="R59" s="60"/>
      <c r="S59" s="69">
        <v>4.0499999999999998E-3</v>
      </c>
      <c r="T59" s="60"/>
      <c r="U59" s="60" t="s">
        <v>371</v>
      </c>
      <c r="V59" s="60"/>
      <c r="W59" s="69">
        <v>1.7340000000000001E-2</v>
      </c>
      <c r="X59" s="60"/>
      <c r="Y59" s="60">
        <f t="shared" si="18"/>
        <v>4.2814814814814817</v>
      </c>
      <c r="Z59" s="60"/>
      <c r="AA59" s="60"/>
      <c r="AB59" s="60"/>
      <c r="AC59" s="61"/>
    </row>
    <row r="60" spans="1:29" x14ac:dyDescent="0.45">
      <c r="A60" s="114"/>
      <c r="B60" s="88" t="s">
        <v>380</v>
      </c>
      <c r="C60" s="60"/>
      <c r="D60" s="60">
        <v>8.9999999999999998E-4</v>
      </c>
      <c r="E60" s="60"/>
      <c r="F60" s="60" t="s">
        <v>386</v>
      </c>
      <c r="G60" s="60"/>
      <c r="H60" s="60">
        <v>4.3499999999999997E-3</v>
      </c>
      <c r="I60" s="60"/>
      <c r="J60" s="60">
        <f t="shared" si="17"/>
        <v>4.833333333333333</v>
      </c>
      <c r="K60" s="60"/>
      <c r="L60" s="60"/>
      <c r="M60" s="60"/>
      <c r="N60" s="61"/>
      <c r="P60" s="114"/>
      <c r="Q60" s="16" t="s">
        <v>362</v>
      </c>
      <c r="R60" s="60"/>
      <c r="S60" s="60">
        <v>6.8100000000000001E-3</v>
      </c>
      <c r="T60" s="60"/>
      <c r="U60" s="60" t="s">
        <v>372</v>
      </c>
      <c r="V60" s="60"/>
      <c r="W60" s="60">
        <v>2.7050000000000001E-2</v>
      </c>
      <c r="X60" s="60"/>
      <c r="Y60" s="60">
        <f t="shared" si="18"/>
        <v>3.9720998531571219</v>
      </c>
      <c r="Z60" s="60"/>
      <c r="AA60" s="60"/>
      <c r="AB60" s="60"/>
      <c r="AC60" s="61"/>
    </row>
    <row r="61" spans="1:29" x14ac:dyDescent="0.45">
      <c r="A61" s="114"/>
      <c r="B61" s="88" t="s">
        <v>381</v>
      </c>
      <c r="C61" s="60"/>
      <c r="D61" s="60">
        <v>6.4999999999999997E-4</v>
      </c>
      <c r="E61" s="60"/>
      <c r="F61" s="60" t="s">
        <v>387</v>
      </c>
      <c r="G61" s="60"/>
      <c r="H61" s="60">
        <v>7.3899999999999999E-3</v>
      </c>
      <c r="I61" s="60"/>
      <c r="J61" s="60">
        <f t="shared" si="17"/>
        <v>11.36923076923077</v>
      </c>
      <c r="K61" s="60"/>
      <c r="L61" s="60"/>
      <c r="M61" s="60"/>
      <c r="N61" s="61"/>
      <c r="P61" s="114"/>
      <c r="Q61" s="16" t="s">
        <v>364</v>
      </c>
      <c r="R61" s="60"/>
      <c r="S61" s="69">
        <v>4.2399999999999998E-3</v>
      </c>
      <c r="T61" s="60"/>
      <c r="U61" s="60" t="s">
        <v>373</v>
      </c>
      <c r="V61" s="60"/>
      <c r="W61" s="69">
        <v>1.984E-2</v>
      </c>
      <c r="X61" s="60"/>
      <c r="Y61" s="60">
        <f t="shared" si="18"/>
        <v>4.6792452830188678</v>
      </c>
      <c r="Z61" s="60"/>
      <c r="AA61" s="60"/>
      <c r="AB61" s="60"/>
      <c r="AC61" s="61"/>
    </row>
    <row r="62" spans="1:29" x14ac:dyDescent="0.45">
      <c r="A62" s="114"/>
      <c r="B62" s="88" t="s">
        <v>382</v>
      </c>
      <c r="C62" s="60"/>
      <c r="D62" s="60">
        <v>1.83E-3</v>
      </c>
      <c r="E62" s="60"/>
      <c r="F62" s="60" t="s">
        <v>388</v>
      </c>
      <c r="G62" s="60"/>
      <c r="H62" s="60">
        <v>1.192E-2</v>
      </c>
      <c r="I62" s="60"/>
      <c r="J62" s="60">
        <f t="shared" si="17"/>
        <v>6.5136612021857925</v>
      </c>
      <c r="K62" s="60"/>
      <c r="L62" s="60"/>
      <c r="M62" s="60"/>
      <c r="N62" s="61"/>
      <c r="P62" s="114"/>
      <c r="Q62" s="16" t="s">
        <v>366</v>
      </c>
      <c r="R62" s="60"/>
      <c r="S62" s="60">
        <v>7.1199999999999996E-3</v>
      </c>
      <c r="T62" s="60"/>
      <c r="U62" s="60" t="s">
        <v>374</v>
      </c>
      <c r="V62" s="60"/>
      <c r="W62" s="60">
        <v>2.726E-2</v>
      </c>
      <c r="X62" s="60"/>
      <c r="Y62" s="60">
        <f t="shared" si="18"/>
        <v>3.8286516853932584</v>
      </c>
      <c r="Z62" s="60"/>
      <c r="AA62" s="60"/>
      <c r="AB62" s="60"/>
      <c r="AC62" s="61"/>
    </row>
    <row r="63" spans="1:29" ht="17.5" thickBot="1" x14ac:dyDescent="0.5">
      <c r="A63" s="115"/>
      <c r="B63" s="89" t="s">
        <v>383</v>
      </c>
      <c r="C63" s="62"/>
      <c r="D63" s="62">
        <v>7.2999999999999996E-4</v>
      </c>
      <c r="E63" s="62"/>
      <c r="F63" s="62" t="s">
        <v>389</v>
      </c>
      <c r="G63" s="62"/>
      <c r="H63" s="62">
        <v>7.4999999999999997E-3</v>
      </c>
      <c r="I63" s="62"/>
      <c r="J63" s="62">
        <f t="shared" si="17"/>
        <v>10.273972602739725</v>
      </c>
      <c r="K63" s="62"/>
      <c r="L63" s="62"/>
      <c r="M63" s="62"/>
      <c r="N63" s="86"/>
      <c r="P63" s="115"/>
      <c r="Q63" s="18" t="s">
        <v>368</v>
      </c>
      <c r="R63" s="62"/>
      <c r="S63" s="62">
        <v>6.9100000000000003E-3</v>
      </c>
      <c r="T63" s="62"/>
      <c r="U63" s="62" t="s">
        <v>375</v>
      </c>
      <c r="V63" s="62"/>
      <c r="W63" s="62">
        <v>2.5219999999999999E-2</v>
      </c>
      <c r="X63" s="62"/>
      <c r="Y63" s="62">
        <f t="shared" si="18"/>
        <v>3.6497829232995658</v>
      </c>
      <c r="Z63" s="62"/>
      <c r="AA63" s="62"/>
      <c r="AB63" s="62"/>
      <c r="AC63" s="86"/>
    </row>
    <row r="64" spans="1:29" x14ac:dyDescent="0.45">
      <c r="P64" s="69"/>
      <c r="Q64" s="69"/>
      <c r="R64" s="69"/>
      <c r="S64" s="69"/>
      <c r="T64" s="69"/>
      <c r="U64" s="69"/>
      <c r="V64" s="69"/>
      <c r="W64" s="69"/>
      <c r="X64" s="69"/>
      <c r="Y64" s="69"/>
      <c r="Z64" s="69"/>
      <c r="AA64" s="69"/>
    </row>
    <row r="65" spans="16:27" x14ac:dyDescent="0.45">
      <c r="P65" s="69"/>
      <c r="Q65" s="69"/>
      <c r="R65" s="69"/>
      <c r="S65" s="69"/>
      <c r="T65" s="69"/>
      <c r="U65" s="69"/>
      <c r="V65" s="69"/>
      <c r="W65" s="69"/>
      <c r="X65" s="69"/>
      <c r="Y65" s="69"/>
      <c r="Z65" s="69"/>
      <c r="AA65" s="69"/>
    </row>
    <row r="66" spans="16:27" x14ac:dyDescent="0.45">
      <c r="P66" s="69"/>
      <c r="Q66" s="69"/>
      <c r="R66" s="69"/>
      <c r="S66" s="69"/>
      <c r="T66" s="69"/>
      <c r="U66" s="69"/>
      <c r="V66" s="69"/>
      <c r="W66" s="69"/>
      <c r="X66" s="69"/>
      <c r="Y66" s="69"/>
      <c r="Z66" s="69"/>
      <c r="AA66" s="69"/>
    </row>
    <row r="67" spans="16:27" x14ac:dyDescent="0.45">
      <c r="P67" s="69"/>
      <c r="Q67" s="69"/>
      <c r="R67" s="69"/>
      <c r="S67" s="69"/>
      <c r="T67" s="69"/>
      <c r="U67" s="69"/>
      <c r="V67" s="69"/>
      <c r="W67" s="69"/>
      <c r="X67" s="69"/>
      <c r="Y67" s="69"/>
      <c r="Z67" s="69"/>
      <c r="AA67" s="69"/>
    </row>
    <row r="68" spans="16:27" x14ac:dyDescent="0.45">
      <c r="P68" s="69"/>
      <c r="Q68" s="69"/>
      <c r="R68" s="69"/>
      <c r="S68" s="69"/>
      <c r="T68" s="69"/>
      <c r="U68" s="69"/>
      <c r="V68" s="69"/>
      <c r="W68" s="69"/>
      <c r="X68" s="69"/>
      <c r="Y68" s="69"/>
      <c r="Z68" s="69"/>
      <c r="AA68" s="69"/>
    </row>
    <row r="69" spans="16:27" x14ac:dyDescent="0.45">
      <c r="P69" s="69"/>
      <c r="Q69" s="69"/>
      <c r="R69" s="69"/>
      <c r="S69" s="69"/>
      <c r="T69" s="69"/>
      <c r="U69" s="69"/>
      <c r="V69" s="69"/>
      <c r="W69" s="69"/>
      <c r="X69" s="69"/>
      <c r="Y69" s="69"/>
      <c r="Z69" s="69"/>
      <c r="AA69" s="69"/>
    </row>
    <row r="70" spans="16:27" x14ac:dyDescent="0.45">
      <c r="P70" s="69"/>
      <c r="Q70" s="69"/>
      <c r="R70" s="69"/>
      <c r="S70" s="69"/>
      <c r="T70" s="69"/>
      <c r="U70" s="69"/>
      <c r="V70" s="69"/>
      <c r="W70" s="69"/>
      <c r="X70" s="69"/>
      <c r="Y70" s="69"/>
      <c r="Z70" s="69"/>
      <c r="AA70" s="69"/>
    </row>
    <row r="71" spans="16:27" x14ac:dyDescent="0.45">
      <c r="P71" s="69"/>
      <c r="Q71" s="69"/>
      <c r="R71" s="69"/>
      <c r="S71" s="69"/>
      <c r="T71" s="69"/>
      <c r="U71" s="69"/>
      <c r="V71" s="69"/>
      <c r="W71" s="69"/>
      <c r="X71" s="69"/>
      <c r="Y71" s="69"/>
      <c r="Z71" s="69"/>
      <c r="AA71" s="69"/>
    </row>
    <row r="72" spans="16:27" x14ac:dyDescent="0.45">
      <c r="P72" s="69"/>
      <c r="Q72" s="69"/>
      <c r="R72" s="69"/>
      <c r="S72" s="69"/>
      <c r="T72" s="69"/>
      <c r="U72" s="69"/>
      <c r="V72" s="69"/>
      <c r="W72" s="69"/>
      <c r="X72" s="69"/>
      <c r="Y72" s="69"/>
      <c r="Z72" s="69"/>
      <c r="AA72" s="69"/>
    </row>
    <row r="73" spans="16:27" x14ac:dyDescent="0.45">
      <c r="P73" s="69"/>
      <c r="Q73" s="69"/>
      <c r="R73" s="69"/>
      <c r="S73" s="69"/>
      <c r="T73" s="69"/>
      <c r="U73" s="69"/>
      <c r="V73" s="69"/>
      <c r="W73" s="69"/>
      <c r="X73" s="69"/>
      <c r="Y73" s="69"/>
      <c r="Z73" s="69"/>
      <c r="AA73" s="69"/>
    </row>
    <row r="74" spans="16:27" x14ac:dyDescent="0.45">
      <c r="P74" s="69"/>
      <c r="Q74" s="69"/>
      <c r="R74" s="69"/>
      <c r="S74" s="69"/>
      <c r="T74" s="69"/>
      <c r="U74" s="69"/>
      <c r="V74" s="69"/>
      <c r="W74" s="69"/>
      <c r="X74" s="69"/>
      <c r="Y74" s="69"/>
      <c r="Z74" s="69"/>
      <c r="AA74" s="69"/>
    </row>
    <row r="75" spans="16:27" x14ac:dyDescent="0.45">
      <c r="P75" s="69"/>
      <c r="Q75" s="69"/>
      <c r="R75" s="69"/>
      <c r="S75" s="69"/>
      <c r="T75" s="69"/>
      <c r="U75" s="69"/>
      <c r="V75" s="69"/>
      <c r="W75" s="69"/>
      <c r="X75" s="69"/>
      <c r="Y75" s="69"/>
      <c r="Z75" s="69"/>
      <c r="AA75" s="69"/>
    </row>
    <row r="76" spans="16:27" x14ac:dyDescent="0.45">
      <c r="P76" s="69"/>
      <c r="Q76" s="69"/>
      <c r="R76" s="69"/>
      <c r="S76" s="69"/>
      <c r="T76" s="69"/>
      <c r="U76" s="69"/>
      <c r="V76" s="69"/>
      <c r="W76" s="69"/>
      <c r="X76" s="69"/>
      <c r="Y76" s="69"/>
      <c r="Z76" s="69"/>
      <c r="AA76" s="69"/>
    </row>
    <row r="77" spans="16:27" x14ac:dyDescent="0.45">
      <c r="P77" s="69"/>
      <c r="Q77" s="69"/>
      <c r="R77" s="69"/>
      <c r="S77" s="69"/>
      <c r="T77" s="69"/>
      <c r="U77" s="69"/>
      <c r="V77" s="69"/>
      <c r="W77" s="69"/>
      <c r="X77" s="69"/>
      <c r="Y77" s="69"/>
      <c r="Z77" s="69"/>
      <c r="AA77" s="69"/>
    </row>
    <row r="78" spans="16:27" x14ac:dyDescent="0.45">
      <c r="P78" s="69"/>
      <c r="Q78" s="69"/>
      <c r="R78" s="69"/>
      <c r="S78" s="69"/>
      <c r="T78" s="69"/>
      <c r="U78" s="69"/>
      <c r="V78" s="69"/>
      <c r="W78" s="69"/>
      <c r="X78" s="69"/>
      <c r="Y78" s="69"/>
      <c r="Z78" s="69"/>
      <c r="AA78" s="69"/>
    </row>
    <row r="79" spans="16:27" x14ac:dyDescent="0.45">
      <c r="P79" s="69"/>
      <c r="Q79" s="69"/>
      <c r="R79" s="69"/>
      <c r="S79" s="69"/>
      <c r="T79" s="69"/>
      <c r="U79" s="69"/>
      <c r="V79" s="69"/>
      <c r="W79" s="69"/>
      <c r="X79" s="69"/>
      <c r="Y79" s="69"/>
      <c r="Z79" s="69"/>
      <c r="AA79" s="69"/>
    </row>
    <row r="80" spans="16:27" x14ac:dyDescent="0.45">
      <c r="P80" s="69"/>
      <c r="Q80" s="69"/>
      <c r="R80" s="69"/>
      <c r="S80" s="69"/>
      <c r="T80" s="69"/>
      <c r="U80" s="69"/>
      <c r="V80" s="69"/>
      <c r="W80" s="69"/>
      <c r="X80" s="69"/>
      <c r="Y80" s="69"/>
      <c r="Z80" s="69"/>
      <c r="AA80" s="69"/>
    </row>
    <row r="81" spans="16:27" x14ac:dyDescent="0.45">
      <c r="P81" s="69"/>
      <c r="Q81" s="69"/>
      <c r="R81" s="69"/>
      <c r="S81" s="69"/>
      <c r="T81" s="69"/>
      <c r="U81" s="69"/>
      <c r="V81" s="69"/>
      <c r="W81" s="69"/>
      <c r="X81" s="69"/>
      <c r="Y81" s="69"/>
      <c r="Z81" s="69"/>
      <c r="AA81" s="69"/>
    </row>
    <row r="82" spans="16:27" x14ac:dyDescent="0.45">
      <c r="P82" s="69"/>
      <c r="Q82" s="69"/>
      <c r="R82" s="69"/>
      <c r="S82" s="69"/>
      <c r="T82" s="69"/>
      <c r="U82" s="69"/>
      <c r="V82" s="69"/>
      <c r="W82" s="69"/>
      <c r="X82" s="69"/>
      <c r="Y82" s="69"/>
      <c r="Z82" s="69"/>
      <c r="AA82" s="69"/>
    </row>
    <row r="83" spans="16:27" x14ac:dyDescent="0.45">
      <c r="P83" s="69"/>
      <c r="Q83" s="69"/>
      <c r="R83" s="69"/>
      <c r="S83" s="69"/>
      <c r="T83" s="69"/>
      <c r="U83" s="69"/>
      <c r="V83" s="69"/>
      <c r="W83" s="69"/>
      <c r="X83" s="69"/>
      <c r="Y83" s="69"/>
      <c r="Z83" s="69"/>
      <c r="AA83" s="69"/>
    </row>
    <row r="84" spans="16:27" x14ac:dyDescent="0.45">
      <c r="P84" s="69"/>
      <c r="Q84" s="69"/>
      <c r="R84" s="69"/>
      <c r="S84" s="69"/>
      <c r="T84" s="69"/>
      <c r="U84" s="69"/>
      <c r="V84" s="69"/>
      <c r="W84" s="69"/>
      <c r="X84" s="69"/>
      <c r="Y84" s="69"/>
      <c r="Z84" s="69"/>
      <c r="AA84" s="69"/>
    </row>
    <row r="85" spans="16:27" x14ac:dyDescent="0.45">
      <c r="P85" s="69"/>
      <c r="Q85" s="69"/>
      <c r="R85" s="69"/>
      <c r="S85" s="69"/>
      <c r="T85" s="69"/>
      <c r="U85" s="69"/>
      <c r="V85" s="69"/>
      <c r="W85" s="69"/>
      <c r="X85" s="69"/>
      <c r="Y85" s="69"/>
      <c r="Z85" s="69"/>
      <c r="AA85" s="69"/>
    </row>
    <row r="86" spans="16:27" x14ac:dyDescent="0.45">
      <c r="P86" s="69"/>
      <c r="Q86" s="69"/>
      <c r="R86" s="69"/>
      <c r="S86" s="69"/>
      <c r="T86" s="69"/>
      <c r="U86" s="69"/>
      <c r="V86" s="69"/>
      <c r="W86" s="69"/>
      <c r="X86" s="69"/>
      <c r="Y86" s="69"/>
      <c r="Z86" s="69"/>
      <c r="AA86" s="69"/>
    </row>
    <row r="87" spans="16:27" x14ac:dyDescent="0.45">
      <c r="P87" s="69"/>
      <c r="Q87" s="69"/>
      <c r="R87" s="69"/>
      <c r="S87" s="69"/>
      <c r="T87" s="69"/>
      <c r="U87" s="69"/>
      <c r="V87" s="69"/>
      <c r="W87" s="69"/>
      <c r="X87" s="69"/>
      <c r="Y87" s="69"/>
      <c r="Z87" s="69"/>
      <c r="AA87" s="69"/>
    </row>
    <row r="88" spans="16:27" x14ac:dyDescent="0.45">
      <c r="P88" s="69"/>
      <c r="Q88" s="69"/>
      <c r="R88" s="69"/>
      <c r="S88" s="69"/>
      <c r="T88" s="69"/>
      <c r="U88" s="69"/>
      <c r="V88" s="69"/>
      <c r="W88" s="69"/>
      <c r="X88" s="69"/>
      <c r="Y88" s="69"/>
      <c r="Z88" s="69"/>
      <c r="AA88" s="69"/>
    </row>
    <row r="89" spans="16:27" x14ac:dyDescent="0.45">
      <c r="P89" s="69"/>
      <c r="Q89" s="69"/>
      <c r="R89" s="69"/>
      <c r="S89" s="69"/>
      <c r="T89" s="69"/>
      <c r="U89" s="69"/>
      <c r="V89" s="69"/>
      <c r="W89" s="69"/>
      <c r="X89" s="69"/>
      <c r="Y89" s="69"/>
      <c r="Z89" s="69"/>
      <c r="AA89" s="69"/>
    </row>
    <row r="90" spans="16:27" x14ac:dyDescent="0.45">
      <c r="P90" s="69"/>
      <c r="Q90" s="69"/>
      <c r="R90" s="69"/>
      <c r="S90" s="69"/>
      <c r="T90" s="69"/>
      <c r="U90" s="69"/>
      <c r="V90" s="69"/>
      <c r="W90" s="69"/>
      <c r="X90" s="69"/>
      <c r="Y90" s="69"/>
      <c r="Z90" s="69"/>
      <c r="AA90" s="69"/>
    </row>
    <row r="91" spans="16:27" x14ac:dyDescent="0.45">
      <c r="P91" s="69"/>
      <c r="Q91" s="69"/>
      <c r="R91" s="69"/>
      <c r="S91" s="69"/>
      <c r="T91" s="69"/>
      <c r="U91" s="69"/>
      <c r="V91" s="69"/>
      <c r="W91" s="69"/>
      <c r="X91" s="69"/>
      <c r="Y91" s="69"/>
      <c r="Z91" s="69"/>
      <c r="AA91" s="69"/>
    </row>
    <row r="92" spans="16:27" x14ac:dyDescent="0.45">
      <c r="P92" s="69"/>
      <c r="Q92" s="69"/>
      <c r="R92" s="69"/>
      <c r="S92" s="69"/>
      <c r="T92" s="69"/>
      <c r="U92" s="69"/>
      <c r="V92" s="69"/>
      <c r="W92" s="69"/>
      <c r="X92" s="69"/>
      <c r="Y92" s="69"/>
      <c r="Z92" s="69"/>
      <c r="AA92" s="69"/>
    </row>
    <row r="93" spans="16:27" x14ac:dyDescent="0.45">
      <c r="P93" s="69"/>
      <c r="Q93" s="69"/>
      <c r="R93" s="69"/>
      <c r="S93" s="69"/>
      <c r="T93" s="69"/>
      <c r="U93" s="69"/>
      <c r="V93" s="69"/>
      <c r="W93" s="69"/>
      <c r="X93" s="69"/>
      <c r="Y93" s="69"/>
      <c r="Z93" s="69"/>
      <c r="AA93" s="69"/>
    </row>
    <row r="94" spans="16:27" x14ac:dyDescent="0.45">
      <c r="P94" s="69"/>
      <c r="Q94" s="69"/>
      <c r="R94" s="69"/>
      <c r="S94" s="69"/>
      <c r="T94" s="69"/>
      <c r="U94" s="69"/>
      <c r="V94" s="69"/>
      <c r="W94" s="69"/>
      <c r="X94" s="69"/>
      <c r="Y94" s="69"/>
      <c r="Z94" s="69"/>
      <c r="AA94" s="69"/>
    </row>
    <row r="95" spans="16:27" x14ac:dyDescent="0.45">
      <c r="P95" s="69"/>
      <c r="Q95" s="69"/>
      <c r="R95" s="69"/>
      <c r="S95" s="69"/>
      <c r="T95" s="69"/>
      <c r="U95" s="69"/>
      <c r="V95" s="69"/>
      <c r="W95" s="69"/>
      <c r="X95" s="69"/>
      <c r="Y95" s="69"/>
      <c r="Z95" s="69"/>
      <c r="AA95" s="69"/>
    </row>
    <row r="96" spans="16:27" x14ac:dyDescent="0.45">
      <c r="P96" s="69"/>
      <c r="Q96" s="69"/>
      <c r="R96" s="69"/>
      <c r="S96" s="69"/>
      <c r="T96" s="69"/>
      <c r="U96" s="69"/>
      <c r="V96" s="69"/>
      <c r="W96" s="69"/>
      <c r="X96" s="69"/>
      <c r="Y96" s="69"/>
      <c r="Z96" s="69"/>
      <c r="AA96" s="69"/>
    </row>
    <row r="97" spans="16:27" x14ac:dyDescent="0.45">
      <c r="P97" s="69"/>
      <c r="Q97" s="69"/>
      <c r="R97" s="69"/>
      <c r="S97" s="69"/>
      <c r="T97" s="69"/>
      <c r="U97" s="69"/>
      <c r="V97" s="69"/>
      <c r="W97" s="69"/>
      <c r="X97" s="69"/>
      <c r="Y97" s="69"/>
      <c r="Z97" s="69"/>
      <c r="AA97" s="69"/>
    </row>
  </sheetData>
  <mergeCells count="16">
    <mergeCell ref="A36:A41"/>
    <mergeCell ref="A43:A48"/>
    <mergeCell ref="A51:A56"/>
    <mergeCell ref="A58:A63"/>
    <mergeCell ref="P5:P10"/>
    <mergeCell ref="P12:P17"/>
    <mergeCell ref="P20:P25"/>
    <mergeCell ref="P27:P32"/>
    <mergeCell ref="A5:A10"/>
    <mergeCell ref="A12:A17"/>
    <mergeCell ref="A20:A25"/>
    <mergeCell ref="A27:A32"/>
    <mergeCell ref="P36:P41"/>
    <mergeCell ref="P43:P48"/>
    <mergeCell ref="P51:P56"/>
    <mergeCell ref="P58:P63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C2F783-646B-48A0-BB3A-CAE431103E00}">
  <dimension ref="A1:P57"/>
  <sheetViews>
    <sheetView zoomScale="73" zoomScaleNormal="73" workbookViewId="0">
      <selection activeCell="G32" sqref="G32"/>
    </sheetView>
  </sheetViews>
  <sheetFormatPr defaultRowHeight="17" x14ac:dyDescent="0.45"/>
  <sheetData>
    <row r="1" spans="1:16" x14ac:dyDescent="0.45">
      <c r="A1" s="81" t="s">
        <v>492</v>
      </c>
      <c r="B1" s="80" t="s">
        <v>345</v>
      </c>
    </row>
    <row r="4" spans="1:16" x14ac:dyDescent="0.45">
      <c r="B4" t="s">
        <v>180</v>
      </c>
      <c r="C4" t="s">
        <v>181</v>
      </c>
      <c r="J4" s="65" t="s">
        <v>182</v>
      </c>
      <c r="L4" t="s">
        <v>76</v>
      </c>
      <c r="M4" s="66" t="s">
        <v>183</v>
      </c>
      <c r="N4" s="66" t="s">
        <v>9</v>
      </c>
      <c r="P4" t="s">
        <v>232</v>
      </c>
    </row>
    <row r="5" spans="1:16" x14ac:dyDescent="0.45">
      <c r="A5" s="138" t="s">
        <v>77</v>
      </c>
      <c r="B5" t="s">
        <v>184</v>
      </c>
      <c r="D5">
        <v>0.19797999999999999</v>
      </c>
      <c r="E5">
        <v>9.2300000000000004E-3</v>
      </c>
      <c r="F5" t="s">
        <v>185</v>
      </c>
      <c r="H5">
        <v>0.76948000000000005</v>
      </c>
      <c r="I5">
        <v>1.119E-2</v>
      </c>
      <c r="J5" s="16">
        <f>H5/D5</f>
        <v>3.8866552176987579</v>
      </c>
      <c r="K5" s="16"/>
      <c r="L5" s="16">
        <f>J18/J5</f>
        <v>5.6295191557935222</v>
      </c>
      <c r="M5">
        <f>AVERAGE(L5:L7)</f>
        <v>6.3562051721129684</v>
      </c>
      <c r="N5">
        <f>STDEV(L5:L7)</f>
        <v>0.84287801989007816</v>
      </c>
    </row>
    <row r="6" spans="1:16" x14ac:dyDescent="0.45">
      <c r="A6" s="138"/>
      <c r="B6" t="s">
        <v>186</v>
      </c>
      <c r="D6">
        <v>0.11949</v>
      </c>
      <c r="E6">
        <v>2.5200000000000001E-3</v>
      </c>
      <c r="F6" t="s">
        <v>187</v>
      </c>
      <c r="H6">
        <v>0.52193000000000001</v>
      </c>
      <c r="I6">
        <v>1.213E-2</v>
      </c>
      <c r="J6" s="16">
        <f t="shared" ref="J6:J16" si="0">H6/D6</f>
        <v>4.3679805841493016</v>
      </c>
      <c r="K6" s="16"/>
      <c r="L6" s="16">
        <f t="shared" ref="L6:L16" si="1">J19/J6</f>
        <v>7.2802521410917169</v>
      </c>
    </row>
    <row r="7" spans="1:16" x14ac:dyDescent="0.45">
      <c r="A7" s="138"/>
      <c r="B7" t="s">
        <v>188</v>
      </c>
      <c r="D7">
        <v>0.13541</v>
      </c>
      <c r="E7">
        <v>4.13E-3</v>
      </c>
      <c r="F7" t="s">
        <v>189</v>
      </c>
      <c r="H7">
        <v>0.57694999999999996</v>
      </c>
      <c r="I7">
        <v>2.223E-2</v>
      </c>
      <c r="J7" s="16">
        <f t="shared" si="0"/>
        <v>4.26076360682372</v>
      </c>
      <c r="K7" s="16"/>
      <c r="L7" s="16">
        <f t="shared" si="1"/>
        <v>6.158844219453667</v>
      </c>
    </row>
    <row r="8" spans="1:16" x14ac:dyDescent="0.45">
      <c r="A8" s="138"/>
      <c r="B8" t="s">
        <v>190</v>
      </c>
      <c r="D8">
        <v>0.16477</v>
      </c>
      <c r="E8">
        <v>7.7200000000000003E-3</v>
      </c>
      <c r="F8" t="s">
        <v>191</v>
      </c>
      <c r="H8">
        <v>0.74761</v>
      </c>
      <c r="I8">
        <v>5.3740000000000003E-2</v>
      </c>
      <c r="J8" s="16">
        <f t="shared" si="0"/>
        <v>4.5372944103902411</v>
      </c>
      <c r="K8" s="16"/>
      <c r="L8" s="16">
        <f t="shared" si="1"/>
        <v>11.926410646776212</v>
      </c>
      <c r="M8">
        <f>AVERAGE(L8:L10)</f>
        <v>13.316907041358744</v>
      </c>
      <c r="N8">
        <f>STDEV(L8:L10)</f>
        <v>1.6413847500748406</v>
      </c>
    </row>
    <row r="9" spans="1:16" x14ac:dyDescent="0.45">
      <c r="A9" s="138"/>
      <c r="B9" t="s">
        <v>192</v>
      </c>
      <c r="D9">
        <v>0.15715000000000001</v>
      </c>
      <c r="E9">
        <v>5.4200000000000003E-3</v>
      </c>
      <c r="F9" t="s">
        <v>193</v>
      </c>
      <c r="H9">
        <v>0.79740999999999995</v>
      </c>
      <c r="I9">
        <v>2.0250000000000001E-2</v>
      </c>
      <c r="J9" s="16">
        <f t="shared" si="0"/>
        <v>5.0741966274260255</v>
      </c>
      <c r="K9" s="16"/>
      <c r="L9" s="16">
        <f t="shared" si="1"/>
        <v>15.127517839003774</v>
      </c>
    </row>
    <row r="10" spans="1:16" x14ac:dyDescent="0.45">
      <c r="A10" s="138"/>
      <c r="B10" t="s">
        <v>194</v>
      </c>
      <c r="D10">
        <v>0.15024999999999999</v>
      </c>
      <c r="E10">
        <v>8.0300000000000007E-3</v>
      </c>
      <c r="F10" t="s">
        <v>195</v>
      </c>
      <c r="H10">
        <v>0.71704999999999997</v>
      </c>
      <c r="I10">
        <v>4.1300000000000003E-2</v>
      </c>
      <c r="J10" s="16">
        <f t="shared" si="0"/>
        <v>4.7723793677204656</v>
      </c>
      <c r="K10" s="16"/>
      <c r="L10" s="16">
        <f t="shared" si="1"/>
        <v>12.896792638296246</v>
      </c>
    </row>
    <row r="11" spans="1:16" x14ac:dyDescent="0.45">
      <c r="A11" s="138"/>
      <c r="B11" t="s">
        <v>196</v>
      </c>
      <c r="D11">
        <v>0.12228</v>
      </c>
      <c r="E11">
        <v>3.0899999999999999E-3</v>
      </c>
      <c r="F11" t="s">
        <v>197</v>
      </c>
      <c r="H11">
        <v>0.46849000000000002</v>
      </c>
      <c r="I11">
        <v>9.8300000000000002E-3</v>
      </c>
      <c r="J11" s="16">
        <f t="shared" si="0"/>
        <v>3.8312888452731437</v>
      </c>
      <c r="K11" s="16"/>
      <c r="L11" s="16">
        <f t="shared" si="1"/>
        <v>11.704182867465576</v>
      </c>
      <c r="M11">
        <f>AVERAGE(L11:L13)</f>
        <v>10.995170104240609</v>
      </c>
      <c r="N11">
        <f>STDEV(L11:L13)</f>
        <v>2.7504681628558898</v>
      </c>
    </row>
    <row r="12" spans="1:16" x14ac:dyDescent="0.45">
      <c r="A12" s="138"/>
      <c r="B12" t="s">
        <v>198</v>
      </c>
      <c r="D12">
        <v>9.9930000000000005E-2</v>
      </c>
      <c r="E12">
        <v>2.3600000000000001E-3</v>
      </c>
      <c r="F12" t="s">
        <v>199</v>
      </c>
      <c r="H12">
        <v>0.49692999999999998</v>
      </c>
      <c r="I12">
        <v>6.4099999999999999E-3</v>
      </c>
      <c r="J12" s="16">
        <f t="shared" si="0"/>
        <v>4.9727809466626631</v>
      </c>
      <c r="K12" s="16"/>
      <c r="L12" s="16">
        <f t="shared" si="1"/>
        <v>7.9596096778405476</v>
      </c>
    </row>
    <row r="13" spans="1:16" x14ac:dyDescent="0.45">
      <c r="A13" s="138"/>
      <c r="B13" t="s">
        <v>200</v>
      </c>
      <c r="D13">
        <v>0.10954</v>
      </c>
      <c r="E13">
        <v>9.1599999999999997E-3</v>
      </c>
      <c r="F13" t="s">
        <v>201</v>
      </c>
      <c r="H13">
        <v>0.50348000000000004</v>
      </c>
      <c r="I13">
        <v>1.7860000000000001E-2</v>
      </c>
      <c r="J13" s="16">
        <f t="shared" si="0"/>
        <v>4.5963118495526754</v>
      </c>
      <c r="K13" s="16"/>
      <c r="L13" s="16">
        <f t="shared" si="1"/>
        <v>13.321717767415709</v>
      </c>
    </row>
    <row r="14" spans="1:16" x14ac:dyDescent="0.45">
      <c r="A14" s="138"/>
      <c r="B14" t="s">
        <v>202</v>
      </c>
      <c r="D14">
        <v>0.13208</v>
      </c>
      <c r="E14">
        <v>5.4000000000000001E-4</v>
      </c>
      <c r="F14" t="s">
        <v>203</v>
      </c>
      <c r="H14">
        <v>0.45491999999999999</v>
      </c>
      <c r="I14">
        <v>3.8850000000000003E-2</v>
      </c>
      <c r="J14" s="16">
        <f t="shared" si="0"/>
        <v>3.4442761962446999</v>
      </c>
      <c r="K14" s="16"/>
      <c r="L14" s="16">
        <f t="shared" si="1"/>
        <v>16.667700263962089</v>
      </c>
      <c r="M14">
        <f>AVERAGE(L14:L16)</f>
        <v>16.519446740585675</v>
      </c>
      <c r="N14">
        <f>STDEV(L14:L16)</f>
        <v>0.59285470439221288</v>
      </c>
    </row>
    <row r="15" spans="1:16" x14ac:dyDescent="0.45">
      <c r="A15" s="138"/>
      <c r="B15" t="s">
        <v>204</v>
      </c>
      <c r="D15">
        <v>9.604E-2</v>
      </c>
      <c r="E15">
        <v>5.2100000000000002E-3</v>
      </c>
      <c r="F15" t="s">
        <v>205</v>
      </c>
      <c r="H15">
        <v>0.42442999999999997</v>
      </c>
      <c r="I15">
        <v>1.209E-2</v>
      </c>
      <c r="J15" s="16">
        <f t="shared" si="0"/>
        <v>4.4193044564764676</v>
      </c>
      <c r="K15" s="16"/>
      <c r="L15" s="16">
        <f t="shared" si="1"/>
        <v>15.866534725003733</v>
      </c>
    </row>
    <row r="16" spans="1:16" x14ac:dyDescent="0.45">
      <c r="A16" s="138"/>
      <c r="B16" t="s">
        <v>206</v>
      </c>
      <c r="D16">
        <v>0.13780000000000001</v>
      </c>
      <c r="E16">
        <v>1.0999999999999999E-2</v>
      </c>
      <c r="F16" t="s">
        <v>207</v>
      </c>
      <c r="H16">
        <v>0.59314</v>
      </c>
      <c r="I16">
        <v>5.2859999999999997E-2</v>
      </c>
      <c r="J16" s="16">
        <f t="shared" si="0"/>
        <v>4.3043541364296081</v>
      </c>
      <c r="K16" s="16"/>
      <c r="L16" s="16">
        <f t="shared" si="1"/>
        <v>17.024105232791207</v>
      </c>
    </row>
    <row r="17" spans="1:16" x14ac:dyDescent="0.45">
      <c r="J17" s="16"/>
      <c r="K17" s="16"/>
      <c r="L17" s="16"/>
    </row>
    <row r="18" spans="1:16" x14ac:dyDescent="0.45">
      <c r="A18" s="138" t="s">
        <v>78</v>
      </c>
      <c r="B18" t="s">
        <v>208</v>
      </c>
      <c r="D18">
        <v>2.5000000000000001E-4</v>
      </c>
      <c r="E18">
        <v>6.0000000000000002E-5</v>
      </c>
      <c r="F18" t="s">
        <v>209</v>
      </c>
      <c r="H18">
        <v>5.47E-3</v>
      </c>
      <c r="I18">
        <v>5.4000000000000001E-4</v>
      </c>
      <c r="J18" s="16">
        <f>H18/D18</f>
        <v>21.88</v>
      </c>
      <c r="K18" s="16"/>
      <c r="L18" s="16"/>
    </row>
    <row r="19" spans="1:16" x14ac:dyDescent="0.45">
      <c r="A19" s="138"/>
      <c r="B19" t="s">
        <v>210</v>
      </c>
      <c r="D19">
        <v>2.0000000000000001E-4</v>
      </c>
      <c r="E19">
        <v>2.0000000000000002E-5</v>
      </c>
      <c r="F19" t="s">
        <v>211</v>
      </c>
      <c r="H19">
        <v>6.3600000000000002E-3</v>
      </c>
      <c r="I19">
        <v>5.2999999999999998E-4</v>
      </c>
      <c r="J19" s="16">
        <f t="shared" ref="J19:J29" si="2">H19/D19</f>
        <v>31.8</v>
      </c>
      <c r="K19" s="16"/>
      <c r="L19" s="16"/>
    </row>
    <row r="20" spans="1:16" x14ac:dyDescent="0.45">
      <c r="A20" s="138"/>
      <c r="B20" t="s">
        <v>212</v>
      </c>
      <c r="D20">
        <v>2.9E-4</v>
      </c>
      <c r="E20">
        <v>8.0000000000000007E-5</v>
      </c>
      <c r="F20" t="s">
        <v>213</v>
      </c>
      <c r="H20">
        <v>7.6099999999999996E-3</v>
      </c>
      <c r="I20">
        <v>1.8000000000000001E-4</v>
      </c>
      <c r="J20" s="16">
        <f t="shared" si="2"/>
        <v>26.241379310344826</v>
      </c>
      <c r="K20" s="16"/>
      <c r="L20" s="16"/>
    </row>
    <row r="21" spans="1:16" x14ac:dyDescent="0.45">
      <c r="A21" s="138"/>
      <c r="B21" t="s">
        <v>214</v>
      </c>
      <c r="D21">
        <v>4.4000000000000002E-4</v>
      </c>
      <c r="E21">
        <v>4.0000000000000003E-5</v>
      </c>
      <c r="F21" t="s">
        <v>215</v>
      </c>
      <c r="H21">
        <v>2.3810000000000001E-2</v>
      </c>
      <c r="I21">
        <v>8.5999999999999998E-4</v>
      </c>
      <c r="J21" s="16">
        <f t="shared" si="2"/>
        <v>54.113636363636367</v>
      </c>
      <c r="K21" s="16"/>
      <c r="L21" s="16"/>
    </row>
    <row r="22" spans="1:16" x14ac:dyDescent="0.45">
      <c r="A22" s="138"/>
      <c r="B22" t="s">
        <v>216</v>
      </c>
      <c r="D22">
        <v>2.5000000000000001E-4</v>
      </c>
      <c r="E22">
        <v>0</v>
      </c>
      <c r="F22" t="s">
        <v>217</v>
      </c>
      <c r="H22">
        <v>1.9189999999999999E-2</v>
      </c>
      <c r="I22">
        <v>1.89E-3</v>
      </c>
      <c r="J22" s="16">
        <f t="shared" si="2"/>
        <v>76.759999999999991</v>
      </c>
      <c r="K22" s="16"/>
      <c r="L22" s="16"/>
    </row>
    <row r="23" spans="1:16" x14ac:dyDescent="0.45">
      <c r="A23" s="138"/>
      <c r="B23" t="s">
        <v>218</v>
      </c>
      <c r="D23">
        <v>3.1E-4</v>
      </c>
      <c r="E23">
        <v>6.0000000000000002E-5</v>
      </c>
      <c r="F23" t="s">
        <v>219</v>
      </c>
      <c r="H23">
        <v>1.908E-2</v>
      </c>
      <c r="I23">
        <v>9.3999999999999997E-4</v>
      </c>
      <c r="J23" s="16">
        <f t="shared" si="2"/>
        <v>61.548387096774192</v>
      </c>
      <c r="K23" s="16"/>
      <c r="L23" s="16"/>
    </row>
    <row r="24" spans="1:16" x14ac:dyDescent="0.45">
      <c r="A24" s="138"/>
      <c r="B24" t="s">
        <v>220</v>
      </c>
      <c r="D24">
        <v>5.6999999999999998E-4</v>
      </c>
      <c r="E24">
        <v>5.0000000000000002E-5</v>
      </c>
      <c r="F24" t="s">
        <v>221</v>
      </c>
      <c r="H24">
        <v>2.5559999999999999E-2</v>
      </c>
      <c r="I24">
        <v>6.0999999999999997E-4</v>
      </c>
      <c r="J24" s="16">
        <f t="shared" si="2"/>
        <v>44.842105263157897</v>
      </c>
      <c r="K24" s="16"/>
      <c r="L24" s="16"/>
    </row>
    <row r="25" spans="1:16" x14ac:dyDescent="0.45">
      <c r="A25" s="138"/>
      <c r="B25" t="s">
        <v>222</v>
      </c>
      <c r="D25">
        <v>4.2999999999999999E-4</v>
      </c>
      <c r="E25">
        <v>6.9999999999999994E-5</v>
      </c>
      <c r="F25" t="s">
        <v>223</v>
      </c>
      <c r="H25">
        <v>1.702E-2</v>
      </c>
      <c r="I25">
        <v>5.6999999999999998E-4</v>
      </c>
      <c r="J25" s="16">
        <f t="shared" si="2"/>
        <v>39.581395348837212</v>
      </c>
      <c r="K25" s="16"/>
      <c r="L25" s="16"/>
    </row>
    <row r="26" spans="1:16" x14ac:dyDescent="0.45">
      <c r="A26" s="138"/>
      <c r="B26" t="s">
        <v>224</v>
      </c>
      <c r="D26">
        <v>2.5999999999999998E-4</v>
      </c>
      <c r="E26">
        <v>6.9999999999999994E-5</v>
      </c>
      <c r="F26" t="s">
        <v>225</v>
      </c>
      <c r="H26">
        <v>1.592E-2</v>
      </c>
      <c r="I26">
        <v>1.5900000000000001E-3</v>
      </c>
      <c r="J26" s="16">
        <f t="shared" si="2"/>
        <v>61.230769230769234</v>
      </c>
      <c r="K26" s="16"/>
      <c r="L26" s="16"/>
    </row>
    <row r="27" spans="1:16" x14ac:dyDescent="0.45">
      <c r="A27" s="138"/>
      <c r="B27" t="s">
        <v>226</v>
      </c>
      <c r="D27">
        <v>4.8999999999999998E-4</v>
      </c>
      <c r="E27">
        <v>2.0000000000000002E-5</v>
      </c>
      <c r="F27" t="s">
        <v>227</v>
      </c>
      <c r="H27">
        <v>2.8129999999999999E-2</v>
      </c>
      <c r="I27">
        <v>7.6000000000000004E-4</v>
      </c>
      <c r="J27" s="16">
        <f t="shared" si="2"/>
        <v>57.408163265306122</v>
      </c>
      <c r="K27" s="16"/>
      <c r="L27" s="16"/>
    </row>
    <row r="28" spans="1:16" x14ac:dyDescent="0.45">
      <c r="A28" s="138"/>
      <c r="B28" t="s">
        <v>228</v>
      </c>
      <c r="D28">
        <v>4.2000000000000002E-4</v>
      </c>
      <c r="E28">
        <v>4.0000000000000003E-5</v>
      </c>
      <c r="F28" t="s">
        <v>229</v>
      </c>
      <c r="H28">
        <v>2.945E-2</v>
      </c>
      <c r="I28">
        <v>1.5E-3</v>
      </c>
      <c r="J28" s="16">
        <f t="shared" si="2"/>
        <v>70.11904761904762</v>
      </c>
      <c r="K28" s="16"/>
      <c r="L28" s="16"/>
    </row>
    <row r="29" spans="1:16" x14ac:dyDescent="0.45">
      <c r="A29" s="138"/>
      <c r="B29" t="s">
        <v>230</v>
      </c>
      <c r="D29">
        <v>3.6000000000000002E-4</v>
      </c>
      <c r="E29">
        <v>8.0000000000000007E-5</v>
      </c>
      <c r="F29" t="s">
        <v>231</v>
      </c>
      <c r="H29">
        <v>2.6380000000000001E-2</v>
      </c>
      <c r="I29">
        <v>3.0000000000000001E-3</v>
      </c>
      <c r="J29" s="16">
        <f t="shared" si="2"/>
        <v>73.277777777777771</v>
      </c>
      <c r="K29" s="16"/>
      <c r="L29" s="16"/>
    </row>
    <row r="32" spans="1:16" x14ac:dyDescent="0.45">
      <c r="B32" t="s">
        <v>180</v>
      </c>
      <c r="C32" t="s">
        <v>181</v>
      </c>
      <c r="J32" s="65" t="s">
        <v>182</v>
      </c>
      <c r="L32" t="s">
        <v>76</v>
      </c>
      <c r="M32" s="66" t="s">
        <v>183</v>
      </c>
      <c r="N32" s="74" t="s">
        <v>9</v>
      </c>
      <c r="P32" t="s">
        <v>257</v>
      </c>
    </row>
    <row r="33" spans="1:14" x14ac:dyDescent="0.45">
      <c r="A33" s="138" t="s">
        <v>77</v>
      </c>
      <c r="B33" t="s">
        <v>184</v>
      </c>
      <c r="D33">
        <v>0.19797999999999999</v>
      </c>
      <c r="E33">
        <v>9.2300000000000004E-3</v>
      </c>
      <c r="F33" t="s">
        <v>233</v>
      </c>
      <c r="H33">
        <v>0.92366999999999999</v>
      </c>
      <c r="I33">
        <v>9.1599999999999997E-3</v>
      </c>
      <c r="J33" s="16">
        <f>H33/D33</f>
        <v>4.6654712597232049</v>
      </c>
      <c r="K33" s="16"/>
      <c r="L33" s="16">
        <f>J46/J33</f>
        <v>4.2182233914709792</v>
      </c>
      <c r="M33">
        <f>AVERAGE(L33:L35)</f>
        <v>3.9391042319212226</v>
      </c>
      <c r="N33">
        <f>STDEV(L33:L35)</f>
        <v>0.99961056878023402</v>
      </c>
    </row>
    <row r="34" spans="1:14" x14ac:dyDescent="0.45">
      <c r="A34" s="138"/>
      <c r="B34" t="s">
        <v>186</v>
      </c>
      <c r="D34">
        <v>0.11949</v>
      </c>
      <c r="E34">
        <v>2.5200000000000001E-3</v>
      </c>
      <c r="F34" t="s">
        <v>234</v>
      </c>
      <c r="H34">
        <v>0.60502999999999996</v>
      </c>
      <c r="I34">
        <v>7.4099999999999999E-3</v>
      </c>
      <c r="J34" s="16">
        <f t="shared" ref="J34:J44" si="3">H34/D34</f>
        <v>5.0634362708176415</v>
      </c>
      <c r="K34" s="16"/>
      <c r="L34" s="16">
        <f t="shared" ref="L34:L44" si="4">J47/J34</f>
        <v>4.7694882898368673</v>
      </c>
    </row>
    <row r="35" spans="1:14" x14ac:dyDescent="0.45">
      <c r="A35" s="138"/>
      <c r="B35" t="s">
        <v>188</v>
      </c>
      <c r="D35">
        <v>0.13541</v>
      </c>
      <c r="E35">
        <v>4.13E-3</v>
      </c>
      <c r="F35" t="s">
        <v>235</v>
      </c>
      <c r="H35">
        <v>0.79703000000000002</v>
      </c>
      <c r="I35">
        <v>2.7730000000000001E-2</v>
      </c>
      <c r="J35" s="16">
        <f t="shared" si="3"/>
        <v>5.886049774758142</v>
      </c>
      <c r="K35" s="16"/>
      <c r="L35" s="16">
        <f t="shared" si="4"/>
        <v>2.8296010144558226</v>
      </c>
    </row>
    <row r="36" spans="1:14" x14ac:dyDescent="0.45">
      <c r="A36" s="138"/>
      <c r="B36" t="s">
        <v>190</v>
      </c>
      <c r="D36">
        <v>0.16477</v>
      </c>
      <c r="E36">
        <v>7.7200000000000003E-3</v>
      </c>
      <c r="F36" t="s">
        <v>236</v>
      </c>
      <c r="H36">
        <v>0.89761999999999997</v>
      </c>
      <c r="I36">
        <v>2.2550000000000001E-2</v>
      </c>
      <c r="J36" s="16">
        <f t="shared" si="3"/>
        <v>5.4477149966620138</v>
      </c>
      <c r="K36" s="16"/>
      <c r="L36" s="16">
        <f t="shared" si="4"/>
        <v>8.1101559477486926</v>
      </c>
      <c r="M36">
        <f>AVERAGE(L36:L38)</f>
        <v>9.1013951836401166</v>
      </c>
      <c r="N36">
        <f>STDEV(L36:L38)</f>
        <v>1.3792040653698643</v>
      </c>
    </row>
    <row r="37" spans="1:14" x14ac:dyDescent="0.45">
      <c r="A37" s="138"/>
      <c r="B37" t="s">
        <v>192</v>
      </c>
      <c r="D37">
        <v>0.15715000000000001</v>
      </c>
      <c r="E37">
        <v>5.4200000000000003E-3</v>
      </c>
      <c r="F37" t="s">
        <v>237</v>
      </c>
      <c r="H37">
        <v>1</v>
      </c>
      <c r="I37">
        <v>2.869E-2</v>
      </c>
      <c r="J37" s="16">
        <f t="shared" si="3"/>
        <v>6.3633471205854271</v>
      </c>
      <c r="K37" s="16"/>
      <c r="L37" s="16">
        <f t="shared" si="4"/>
        <v>8.5175300000000007</v>
      </c>
    </row>
    <row r="38" spans="1:14" x14ac:dyDescent="0.45">
      <c r="A38" s="138"/>
      <c r="B38" t="s">
        <v>194</v>
      </c>
      <c r="D38">
        <v>0.15024999999999999</v>
      </c>
      <c r="E38">
        <v>8.0300000000000007E-3</v>
      </c>
      <c r="F38" t="s">
        <v>238</v>
      </c>
      <c r="H38">
        <v>0.86980000000000002</v>
      </c>
      <c r="I38">
        <v>2.8920000000000001E-2</v>
      </c>
      <c r="J38" s="16">
        <f t="shared" si="3"/>
        <v>5.7890183028286195</v>
      </c>
      <c r="K38" s="16"/>
      <c r="L38" s="16">
        <f t="shared" si="4"/>
        <v>10.676499603171658</v>
      </c>
    </row>
    <row r="39" spans="1:14" x14ac:dyDescent="0.45">
      <c r="A39" s="138"/>
      <c r="B39" t="s">
        <v>196</v>
      </c>
      <c r="D39">
        <v>0.12228</v>
      </c>
      <c r="E39">
        <v>3.0899999999999999E-3</v>
      </c>
      <c r="F39" t="s">
        <v>239</v>
      </c>
      <c r="H39">
        <v>0.60190999999999995</v>
      </c>
      <c r="I39">
        <v>1.9290000000000002E-2</v>
      </c>
      <c r="J39" s="16">
        <f t="shared" si="3"/>
        <v>4.9223912332351976</v>
      </c>
      <c r="K39" s="16"/>
      <c r="L39" s="16">
        <f t="shared" si="4"/>
        <v>7.042647571896131</v>
      </c>
      <c r="M39">
        <f>AVERAGE(L39:L41)</f>
        <v>7.3818348968090044</v>
      </c>
      <c r="N39">
        <f>STDEV(L39:L41)</f>
        <v>1.1565462126530401</v>
      </c>
    </row>
    <row r="40" spans="1:14" x14ac:dyDescent="0.45">
      <c r="A40" s="138"/>
      <c r="B40" t="s">
        <v>198</v>
      </c>
      <c r="D40">
        <v>9.9930000000000005E-2</v>
      </c>
      <c r="E40">
        <v>2.3600000000000001E-3</v>
      </c>
      <c r="F40" t="s">
        <v>240</v>
      </c>
      <c r="H40">
        <v>0.57079999999999997</v>
      </c>
      <c r="I40">
        <v>3.4270000000000002E-2</v>
      </c>
      <c r="J40" s="16">
        <f t="shared" si="3"/>
        <v>5.7119983988792153</v>
      </c>
      <c r="K40" s="16"/>
      <c r="L40" s="16">
        <f t="shared" si="4"/>
        <v>6.4328074835807767</v>
      </c>
    </row>
    <row r="41" spans="1:14" x14ac:dyDescent="0.45">
      <c r="A41" s="138"/>
      <c r="B41" t="s">
        <v>200</v>
      </c>
      <c r="D41">
        <v>0.10954</v>
      </c>
      <c r="E41">
        <v>9.1599999999999997E-3</v>
      </c>
      <c r="F41" t="s">
        <v>241</v>
      </c>
      <c r="H41">
        <v>0.62394000000000005</v>
      </c>
      <c r="I41">
        <v>5.5160000000000001E-2</v>
      </c>
      <c r="J41" s="16">
        <f t="shared" si="3"/>
        <v>5.6960014606536431</v>
      </c>
      <c r="K41" s="16"/>
      <c r="L41" s="16">
        <f t="shared" si="4"/>
        <v>8.6700496349501073</v>
      </c>
    </row>
    <row r="42" spans="1:14" x14ac:dyDescent="0.45">
      <c r="A42" s="138"/>
      <c r="B42" t="s">
        <v>202</v>
      </c>
      <c r="D42">
        <v>0.13208</v>
      </c>
      <c r="E42">
        <v>5.4000000000000001E-4</v>
      </c>
      <c r="F42" t="s">
        <v>242</v>
      </c>
      <c r="H42">
        <v>0.48393000000000003</v>
      </c>
      <c r="I42">
        <v>1.1379999999999999E-2</v>
      </c>
      <c r="J42" s="16">
        <f t="shared" si="3"/>
        <v>3.6639158086008483</v>
      </c>
      <c r="K42" s="16"/>
      <c r="L42" s="16">
        <f t="shared" si="4"/>
        <v>13.412660036427937</v>
      </c>
      <c r="M42">
        <f>AVERAGE(L42:L44)</f>
        <v>14.165276696110269</v>
      </c>
      <c r="N42">
        <f>STDEV(L42:L44)</f>
        <v>1.070557998542611</v>
      </c>
    </row>
    <row r="43" spans="1:14" x14ac:dyDescent="0.45">
      <c r="A43" s="138"/>
      <c r="B43" t="s">
        <v>204</v>
      </c>
      <c r="D43">
        <v>9.604E-2</v>
      </c>
      <c r="E43">
        <v>5.2100000000000002E-3</v>
      </c>
      <c r="F43" t="s">
        <v>243</v>
      </c>
      <c r="H43">
        <v>0.40189000000000002</v>
      </c>
      <c r="I43">
        <v>1.4919999999999999E-2</v>
      </c>
      <c r="J43" s="16">
        <f t="shared" si="3"/>
        <v>4.1846105789254482</v>
      </c>
      <c r="K43" s="16"/>
      <c r="L43" s="16">
        <f t="shared" si="4"/>
        <v>15.390861512685889</v>
      </c>
    </row>
    <row r="44" spans="1:14" x14ac:dyDescent="0.45">
      <c r="A44" s="138"/>
      <c r="B44" t="s">
        <v>206</v>
      </c>
      <c r="D44">
        <v>0.13780000000000001</v>
      </c>
      <c r="E44">
        <v>1.0999999999999999E-2</v>
      </c>
      <c r="F44" t="s">
        <v>244</v>
      </c>
      <c r="H44">
        <v>0.60551999999999995</v>
      </c>
      <c r="I44">
        <v>4.9419999999999999E-2</v>
      </c>
      <c r="J44" s="16">
        <f t="shared" si="3"/>
        <v>4.3941944847605221</v>
      </c>
      <c r="K44" s="16"/>
      <c r="L44" s="16">
        <f t="shared" si="4"/>
        <v>13.692308539216981</v>
      </c>
    </row>
    <row r="45" spans="1:14" x14ac:dyDescent="0.45">
      <c r="J45" s="16"/>
      <c r="K45" s="16"/>
      <c r="L45" s="16"/>
    </row>
    <row r="46" spans="1:14" x14ac:dyDescent="0.45">
      <c r="A46" s="138" t="s">
        <v>78</v>
      </c>
      <c r="B46" t="s">
        <v>208</v>
      </c>
      <c r="D46">
        <v>2.5000000000000001E-4</v>
      </c>
      <c r="E46">
        <v>6.0000000000000002E-5</v>
      </c>
      <c r="F46" t="s">
        <v>245</v>
      </c>
      <c r="H46">
        <v>4.9199999999999999E-3</v>
      </c>
      <c r="I46">
        <v>2.9999999999999997E-4</v>
      </c>
      <c r="J46" s="16">
        <f>H46/D46</f>
        <v>19.68</v>
      </c>
      <c r="K46" s="16"/>
      <c r="L46" s="16"/>
    </row>
    <row r="47" spans="1:14" x14ac:dyDescent="0.45">
      <c r="A47" s="138"/>
      <c r="B47" t="s">
        <v>210</v>
      </c>
      <c r="D47">
        <v>2.0000000000000001E-4</v>
      </c>
      <c r="E47">
        <v>2.0000000000000002E-5</v>
      </c>
      <c r="F47" t="s">
        <v>246</v>
      </c>
      <c r="H47">
        <v>4.8300000000000001E-3</v>
      </c>
      <c r="I47">
        <v>4.4000000000000002E-4</v>
      </c>
      <c r="J47" s="16">
        <f t="shared" ref="J47:J57" si="5">H47/D47</f>
        <v>24.15</v>
      </c>
      <c r="K47" s="16"/>
      <c r="L47" s="16"/>
    </row>
    <row r="48" spans="1:14" x14ac:dyDescent="0.45">
      <c r="A48" s="138"/>
      <c r="B48" t="s">
        <v>212</v>
      </c>
      <c r="D48">
        <v>2.9E-4</v>
      </c>
      <c r="E48">
        <v>8.0000000000000007E-5</v>
      </c>
      <c r="F48" t="s">
        <v>247</v>
      </c>
      <c r="H48">
        <v>4.8300000000000001E-3</v>
      </c>
      <c r="I48">
        <v>3.6999999999999999E-4</v>
      </c>
      <c r="J48" s="16">
        <f t="shared" si="5"/>
        <v>16.655172413793103</v>
      </c>
      <c r="K48" s="16"/>
      <c r="L48" s="16"/>
    </row>
    <row r="49" spans="1:12" x14ac:dyDescent="0.45">
      <c r="A49" s="138"/>
      <c r="B49" t="s">
        <v>214</v>
      </c>
      <c r="D49">
        <v>4.4000000000000002E-4</v>
      </c>
      <c r="E49">
        <v>4.0000000000000003E-5</v>
      </c>
      <c r="F49" t="s">
        <v>248</v>
      </c>
      <c r="H49">
        <v>1.9439999999999999E-2</v>
      </c>
      <c r="I49">
        <v>1.14E-3</v>
      </c>
      <c r="J49" s="16">
        <f t="shared" si="5"/>
        <v>44.18181818181818</v>
      </c>
      <c r="K49" s="16"/>
      <c r="L49" s="16"/>
    </row>
    <row r="50" spans="1:12" x14ac:dyDescent="0.45">
      <c r="A50" s="138"/>
      <c r="B50" t="s">
        <v>216</v>
      </c>
      <c r="D50">
        <v>2.5000000000000001E-4</v>
      </c>
      <c r="E50">
        <v>0</v>
      </c>
      <c r="F50" t="s">
        <v>249</v>
      </c>
      <c r="H50">
        <v>1.355E-2</v>
      </c>
      <c r="I50">
        <v>3.6000000000000002E-4</v>
      </c>
      <c r="J50" s="16">
        <f t="shared" si="5"/>
        <v>54.199999999999996</v>
      </c>
      <c r="K50" s="16"/>
      <c r="L50" s="16"/>
    </row>
    <row r="51" spans="1:12" x14ac:dyDescent="0.45">
      <c r="A51" s="138"/>
      <c r="B51" t="s">
        <v>218</v>
      </c>
      <c r="D51">
        <v>3.1E-4</v>
      </c>
      <c r="E51">
        <v>6.0000000000000002E-5</v>
      </c>
      <c r="F51" t="s">
        <v>250</v>
      </c>
      <c r="H51">
        <v>1.916E-2</v>
      </c>
      <c r="I51">
        <v>8.7000000000000001E-4</v>
      </c>
      <c r="J51" s="16">
        <f t="shared" si="5"/>
        <v>61.806451612903224</v>
      </c>
      <c r="K51" s="16"/>
      <c r="L51" s="16"/>
    </row>
    <row r="52" spans="1:12" x14ac:dyDescent="0.45">
      <c r="A52" s="138"/>
      <c r="B52" t="s">
        <v>220</v>
      </c>
      <c r="D52">
        <v>5.6999999999999998E-4</v>
      </c>
      <c r="E52">
        <v>5.0000000000000002E-5</v>
      </c>
      <c r="F52" t="s">
        <v>251</v>
      </c>
      <c r="H52">
        <v>1.976E-2</v>
      </c>
      <c r="I52">
        <v>8.0999999999999996E-4</v>
      </c>
      <c r="J52" s="16">
        <f t="shared" si="5"/>
        <v>34.666666666666664</v>
      </c>
      <c r="K52" s="16"/>
      <c r="L52" s="16"/>
    </row>
    <row r="53" spans="1:12" x14ac:dyDescent="0.45">
      <c r="A53" s="138"/>
      <c r="B53" t="s">
        <v>222</v>
      </c>
      <c r="D53">
        <v>4.2999999999999999E-4</v>
      </c>
      <c r="E53">
        <v>6.9999999999999994E-5</v>
      </c>
      <c r="F53" t="s">
        <v>252</v>
      </c>
      <c r="H53">
        <v>1.5800000000000002E-2</v>
      </c>
      <c r="I53">
        <v>1.07E-3</v>
      </c>
      <c r="J53" s="16">
        <f t="shared" si="5"/>
        <v>36.744186046511629</v>
      </c>
      <c r="K53" s="16"/>
      <c r="L53" s="16"/>
    </row>
    <row r="54" spans="1:12" x14ac:dyDescent="0.45">
      <c r="A54" s="138"/>
      <c r="B54" t="s">
        <v>224</v>
      </c>
      <c r="D54">
        <v>2.5999999999999998E-4</v>
      </c>
      <c r="E54">
        <v>6.9999999999999994E-5</v>
      </c>
      <c r="F54" t="s">
        <v>253</v>
      </c>
      <c r="H54">
        <v>1.2840000000000001E-2</v>
      </c>
      <c r="I54">
        <v>4.0999999999999999E-4</v>
      </c>
      <c r="J54" s="16">
        <f t="shared" si="5"/>
        <v>49.384615384615394</v>
      </c>
      <c r="K54" s="16"/>
      <c r="L54" s="16"/>
    </row>
    <row r="55" spans="1:12" x14ac:dyDescent="0.45">
      <c r="A55" s="138"/>
      <c r="B55" t="s">
        <v>226</v>
      </c>
      <c r="D55">
        <v>4.8999999999999998E-4</v>
      </c>
      <c r="E55">
        <v>2.0000000000000002E-5</v>
      </c>
      <c r="F55" t="s">
        <v>254</v>
      </c>
      <c r="H55">
        <v>2.4080000000000001E-2</v>
      </c>
      <c r="I55">
        <v>2.2599999999999999E-3</v>
      </c>
      <c r="J55" s="16">
        <f t="shared" si="5"/>
        <v>49.142857142857146</v>
      </c>
      <c r="K55" s="16"/>
      <c r="L55" s="16"/>
    </row>
    <row r="56" spans="1:12" x14ac:dyDescent="0.45">
      <c r="A56" s="138"/>
      <c r="B56" t="s">
        <v>228</v>
      </c>
      <c r="D56">
        <v>4.2000000000000002E-4</v>
      </c>
      <c r="E56">
        <v>4.0000000000000003E-5</v>
      </c>
      <c r="F56" t="s">
        <v>255</v>
      </c>
      <c r="H56">
        <v>2.7050000000000001E-2</v>
      </c>
      <c r="I56">
        <v>1.1900000000000001E-3</v>
      </c>
      <c r="J56" s="16">
        <f t="shared" si="5"/>
        <v>64.404761904761898</v>
      </c>
      <c r="K56" s="16"/>
      <c r="L56" s="16"/>
    </row>
    <row r="57" spans="1:12" x14ac:dyDescent="0.45">
      <c r="A57" s="138"/>
      <c r="B57" t="s">
        <v>230</v>
      </c>
      <c r="D57">
        <v>3.6000000000000002E-4</v>
      </c>
      <c r="E57">
        <v>8.0000000000000007E-5</v>
      </c>
      <c r="F57" t="s">
        <v>256</v>
      </c>
      <c r="H57">
        <v>2.1659999999999999E-2</v>
      </c>
      <c r="I57">
        <v>1.5299999999999999E-3</v>
      </c>
      <c r="J57" s="16">
        <f t="shared" si="5"/>
        <v>60.166666666666657</v>
      </c>
      <c r="K57" s="16"/>
      <c r="L57" s="16"/>
    </row>
  </sheetData>
  <mergeCells count="4">
    <mergeCell ref="A5:A16"/>
    <mergeCell ref="A18:A29"/>
    <mergeCell ref="A33:A44"/>
    <mergeCell ref="A46:A57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0D36B-A783-4AFE-A5FD-71EFE132C1D1}">
  <dimension ref="A1:O30"/>
  <sheetViews>
    <sheetView zoomScale="74" zoomScaleNormal="74" workbookViewId="0">
      <selection activeCell="F14" sqref="F14"/>
    </sheetView>
  </sheetViews>
  <sheetFormatPr defaultRowHeight="17" x14ac:dyDescent="0.45"/>
  <cols>
    <col min="1" max="1" width="17.08203125" customWidth="1"/>
    <col min="3" max="3" width="20.5" customWidth="1"/>
  </cols>
  <sheetData>
    <row r="1" spans="1:15" x14ac:dyDescent="0.45">
      <c r="A1" s="81" t="s">
        <v>812</v>
      </c>
      <c r="B1" s="80" t="s">
        <v>345</v>
      </c>
    </row>
    <row r="3" spans="1:15" x14ac:dyDescent="0.45">
      <c r="K3" t="s">
        <v>77</v>
      </c>
      <c r="L3" t="s">
        <v>78</v>
      </c>
      <c r="M3" t="s">
        <v>744</v>
      </c>
      <c r="N3" t="s">
        <v>743</v>
      </c>
    </row>
    <row r="4" spans="1:15" x14ac:dyDescent="0.45">
      <c r="A4" t="s">
        <v>601</v>
      </c>
      <c r="B4">
        <v>0.15618000000000001</v>
      </c>
      <c r="C4" t="s">
        <v>707</v>
      </c>
      <c r="D4">
        <v>2.937E-2</v>
      </c>
      <c r="F4" t="s">
        <v>708</v>
      </c>
      <c r="G4">
        <v>0.50185000000000002</v>
      </c>
      <c r="H4" t="s">
        <v>709</v>
      </c>
      <c r="I4">
        <v>4.0800000000000003E-3</v>
      </c>
      <c r="K4">
        <f t="shared" ref="K4:K9" si="0">B4/G4</f>
        <v>0.31120852844475444</v>
      </c>
      <c r="L4">
        <f t="shared" ref="L4:L9" si="1">D4/I4</f>
        <v>7.1985294117647056</v>
      </c>
      <c r="M4">
        <f>L4/K4</f>
        <v>23.130887343412198</v>
      </c>
      <c r="N4">
        <f>AVERAGE(M4:M5)</f>
        <v>23.339342088556002</v>
      </c>
      <c r="O4">
        <f>STDEV(M4:M5)</f>
        <v>0.29479952772339491</v>
      </c>
    </row>
    <row r="5" spans="1:15" x14ac:dyDescent="0.45">
      <c r="A5" t="s">
        <v>602</v>
      </c>
      <c r="B5">
        <v>0.19191</v>
      </c>
      <c r="C5" t="s">
        <v>710</v>
      </c>
      <c r="D5">
        <v>3.653E-2</v>
      </c>
      <c r="F5" t="s">
        <v>711</v>
      </c>
      <c r="G5">
        <v>0.48741000000000001</v>
      </c>
      <c r="H5" t="s">
        <v>712</v>
      </c>
      <c r="I5">
        <v>3.9399999999999999E-3</v>
      </c>
      <c r="K5">
        <f t="shared" si="0"/>
        <v>0.3937342278574506</v>
      </c>
      <c r="L5">
        <f t="shared" si="1"/>
        <v>9.2715736040609134</v>
      </c>
      <c r="M5">
        <f t="shared" ref="M5:M16" si="2">L5/K5</f>
        <v>23.547796833699806</v>
      </c>
    </row>
    <row r="6" spans="1:15" x14ac:dyDescent="0.45">
      <c r="A6" t="s">
        <v>603</v>
      </c>
      <c r="B6">
        <v>0.1487</v>
      </c>
      <c r="C6" t="s">
        <v>713</v>
      </c>
      <c r="D6">
        <v>5.0270000000000002E-2</v>
      </c>
      <c r="F6" t="s">
        <v>714</v>
      </c>
      <c r="G6">
        <v>0.50361</v>
      </c>
      <c r="H6" t="s">
        <v>715</v>
      </c>
      <c r="I6">
        <v>5.13E-3</v>
      </c>
      <c r="K6">
        <f t="shared" si="0"/>
        <v>0.29526816385695281</v>
      </c>
      <c r="L6">
        <f t="shared" si="1"/>
        <v>9.7992202729044831</v>
      </c>
      <c r="M6">
        <f t="shared" si="2"/>
        <v>33.187527381556329</v>
      </c>
      <c r="N6">
        <f t="shared" ref="N6:N8" si="3">AVERAGE(M6:M7)</f>
        <v>34.843579327650787</v>
      </c>
      <c r="O6">
        <f t="shared" ref="O6:O8" si="4">STDEV(M6:M7)</f>
        <v>2.3420111221611446</v>
      </c>
    </row>
    <row r="7" spans="1:15" x14ac:dyDescent="0.45">
      <c r="A7" t="s">
        <v>604</v>
      </c>
      <c r="B7">
        <v>0.16669999999999999</v>
      </c>
      <c r="C7" t="s">
        <v>716</v>
      </c>
      <c r="D7">
        <v>5.5039999999999999E-2</v>
      </c>
      <c r="F7" t="s">
        <v>717</v>
      </c>
      <c r="G7">
        <v>0.49746000000000001</v>
      </c>
      <c r="H7" t="s">
        <v>718</v>
      </c>
      <c r="I7">
        <v>4.4999999999999997E-3</v>
      </c>
      <c r="K7">
        <f t="shared" si="0"/>
        <v>0.33510231978450528</v>
      </c>
      <c r="L7">
        <f t="shared" si="1"/>
        <v>12.231111111111112</v>
      </c>
      <c r="M7">
        <f t="shared" si="2"/>
        <v>36.499631273745251</v>
      </c>
    </row>
    <row r="8" spans="1:15" x14ac:dyDescent="0.45">
      <c r="A8" t="s">
        <v>605</v>
      </c>
      <c r="B8">
        <v>0.14828</v>
      </c>
      <c r="C8" t="s">
        <v>719</v>
      </c>
      <c r="D8">
        <v>4.9239999999999999E-2</v>
      </c>
      <c r="F8" t="s">
        <v>720</v>
      </c>
      <c r="G8">
        <v>0.53747</v>
      </c>
      <c r="H8" t="s">
        <v>721</v>
      </c>
      <c r="I8">
        <v>5.1200000000000004E-3</v>
      </c>
      <c r="K8">
        <f t="shared" si="0"/>
        <v>0.27588516568366606</v>
      </c>
      <c r="L8">
        <f t="shared" si="1"/>
        <v>9.6171874999999982</v>
      </c>
      <c r="M8">
        <f t="shared" si="2"/>
        <v>34.859386064371456</v>
      </c>
      <c r="N8">
        <f t="shared" si="3"/>
        <v>31.56355242582536</v>
      </c>
      <c r="O8">
        <f t="shared" si="4"/>
        <v>4.661012630957349</v>
      </c>
    </row>
    <row r="9" spans="1:15" x14ac:dyDescent="0.45">
      <c r="A9" t="s">
        <v>606</v>
      </c>
      <c r="B9">
        <v>0.16631000000000001</v>
      </c>
      <c r="C9" t="s">
        <v>722</v>
      </c>
      <c r="D9">
        <v>4.7309999999999998E-2</v>
      </c>
      <c r="F9" t="s">
        <v>723</v>
      </c>
      <c r="G9">
        <v>0.44020999999999999</v>
      </c>
      <c r="H9" t="s">
        <v>724</v>
      </c>
      <c r="I9">
        <v>4.4299999999999999E-3</v>
      </c>
      <c r="K9">
        <f t="shared" si="0"/>
        <v>0.37779696054155976</v>
      </c>
      <c r="L9">
        <f t="shared" si="1"/>
        <v>10.679458239277652</v>
      </c>
      <c r="M9">
        <f t="shared" si="2"/>
        <v>28.267718787279264</v>
      </c>
    </row>
    <row r="11" spans="1:15" x14ac:dyDescent="0.45">
      <c r="A11" t="s">
        <v>619</v>
      </c>
      <c r="B11">
        <v>0.72494999999999998</v>
      </c>
      <c r="C11" t="s">
        <v>725</v>
      </c>
      <c r="D11">
        <v>3.0859999999999999E-2</v>
      </c>
      <c r="K11">
        <f t="shared" ref="K11:K16" si="5">B11/G4</f>
        <v>1.4445551459599482</v>
      </c>
      <c r="L11">
        <f t="shared" ref="L11:L16" si="6">D11/I4</f>
        <v>7.5637254901960773</v>
      </c>
      <c r="M11">
        <f t="shared" si="2"/>
        <v>5.2360240530449014</v>
      </c>
      <c r="N11">
        <f>AVERAGE(M11:M12)</f>
        <v>5.8531587858746112</v>
      </c>
      <c r="O11">
        <f>STDEV(M11:M12)</f>
        <v>0.87276030897926715</v>
      </c>
    </row>
    <row r="12" spans="1:15" x14ac:dyDescent="0.45">
      <c r="A12" t="s">
        <v>620</v>
      </c>
      <c r="B12">
        <v>0.67415000000000003</v>
      </c>
      <c r="C12" t="s">
        <v>726</v>
      </c>
      <c r="D12">
        <v>3.526E-2</v>
      </c>
      <c r="K12">
        <f t="shared" si="5"/>
        <v>1.3831271414209803</v>
      </c>
      <c r="L12">
        <f t="shared" si="6"/>
        <v>8.9492385786802036</v>
      </c>
      <c r="M12">
        <f t="shared" si="2"/>
        <v>6.4702935187043211</v>
      </c>
    </row>
    <row r="13" spans="1:15" x14ac:dyDescent="0.45">
      <c r="A13" t="s">
        <v>621</v>
      </c>
      <c r="B13">
        <v>0.82138</v>
      </c>
      <c r="C13" t="s">
        <v>727</v>
      </c>
      <c r="D13">
        <v>0.1076</v>
      </c>
      <c r="K13">
        <f t="shared" si="5"/>
        <v>1.6309842934016401</v>
      </c>
      <c r="L13">
        <f t="shared" si="6"/>
        <v>20.974658869395711</v>
      </c>
      <c r="M13">
        <f t="shared" si="2"/>
        <v>12.860123150327954</v>
      </c>
      <c r="N13">
        <f t="shared" ref="N13:N15" si="7">AVERAGE(M13:M14)</f>
        <v>13.774157359296494</v>
      </c>
      <c r="O13">
        <f t="shared" ref="O13:O15" si="8">STDEV(M13:M14)</f>
        <v>1.292639574796272</v>
      </c>
    </row>
    <row r="14" spans="1:15" x14ac:dyDescent="0.45">
      <c r="A14" t="s">
        <v>622</v>
      </c>
      <c r="B14">
        <v>0.84941</v>
      </c>
      <c r="C14" t="s">
        <v>728</v>
      </c>
      <c r="D14">
        <v>0.11286</v>
      </c>
      <c r="K14">
        <f t="shared" si="5"/>
        <v>1.7074940698749648</v>
      </c>
      <c r="L14">
        <f t="shared" si="6"/>
        <v>25.080000000000002</v>
      </c>
      <c r="M14">
        <f t="shared" si="2"/>
        <v>14.688191568265033</v>
      </c>
    </row>
    <row r="15" spans="1:15" x14ac:dyDescent="0.45">
      <c r="A15" t="s">
        <v>623</v>
      </c>
      <c r="B15">
        <v>0.63576999999999995</v>
      </c>
      <c r="C15" t="s">
        <v>729</v>
      </c>
      <c r="D15">
        <v>0.11665</v>
      </c>
      <c r="K15">
        <f t="shared" si="5"/>
        <v>1.182893928963477</v>
      </c>
      <c r="L15">
        <f t="shared" si="6"/>
        <v>22.783203125</v>
      </c>
      <c r="M15">
        <f t="shared" si="2"/>
        <v>19.260563070912045</v>
      </c>
      <c r="N15">
        <f t="shared" si="7"/>
        <v>15.553694255661405</v>
      </c>
      <c r="O15">
        <f t="shared" si="8"/>
        <v>5.2423041524653522</v>
      </c>
    </row>
    <row r="16" spans="1:15" x14ac:dyDescent="0.45">
      <c r="A16" t="s">
        <v>624</v>
      </c>
      <c r="B16">
        <v>0.73453000000000002</v>
      </c>
      <c r="C16" t="s">
        <v>730</v>
      </c>
      <c r="D16">
        <v>8.7569999999999995E-2</v>
      </c>
      <c r="K16">
        <f t="shared" si="5"/>
        <v>1.6685899911405921</v>
      </c>
      <c r="L16">
        <f t="shared" si="6"/>
        <v>19.767494356659142</v>
      </c>
      <c r="M16">
        <f t="shared" si="2"/>
        <v>11.846825440410766</v>
      </c>
    </row>
    <row r="18" spans="1:15" x14ac:dyDescent="0.45">
      <c r="A18" t="s">
        <v>607</v>
      </c>
      <c r="B18">
        <v>9.7259999999999999E-2</v>
      </c>
      <c r="C18" t="s">
        <v>742</v>
      </c>
      <c r="D18">
        <v>3.3619999999999997E-2</v>
      </c>
      <c r="K18">
        <v>0.19380292916210021</v>
      </c>
      <c r="L18">
        <v>8.2401960784313708</v>
      </c>
      <c r="M18">
        <v>42.518428973481228</v>
      </c>
      <c r="N18">
        <v>40.13726948154688</v>
      </c>
      <c r="O18">
        <v>3.3674680476669878</v>
      </c>
    </row>
    <row r="19" spans="1:15" x14ac:dyDescent="0.45">
      <c r="A19" t="s">
        <v>608</v>
      </c>
      <c r="B19">
        <v>0.10878</v>
      </c>
      <c r="C19" t="s">
        <v>731</v>
      </c>
      <c r="D19">
        <v>3.32E-2</v>
      </c>
      <c r="K19">
        <v>0.22317966393795777</v>
      </c>
      <c r="L19">
        <v>8.4263959390862944</v>
      </c>
      <c r="M19">
        <v>37.756109989612526</v>
      </c>
    </row>
    <row r="20" spans="1:15" x14ac:dyDescent="0.45">
      <c r="A20" t="s">
        <v>609</v>
      </c>
      <c r="B20">
        <v>9.1850000000000001E-2</v>
      </c>
      <c r="C20" t="s">
        <v>732</v>
      </c>
      <c r="D20">
        <v>4.5420000000000002E-2</v>
      </c>
      <c r="K20">
        <v>0.18238319334405592</v>
      </c>
      <c r="L20">
        <v>8.8538011695906444</v>
      </c>
      <c r="M20">
        <v>48.545049613691283</v>
      </c>
      <c r="N20">
        <v>50.001214375681016</v>
      </c>
      <c r="O20">
        <v>2.0593279554556752</v>
      </c>
    </row>
    <row r="21" spans="1:15" x14ac:dyDescent="0.45">
      <c r="A21" t="s">
        <v>610</v>
      </c>
      <c r="B21">
        <v>9.0529999999999999E-2</v>
      </c>
      <c r="C21" t="s">
        <v>733</v>
      </c>
      <c r="D21">
        <v>4.2139999999999997E-2</v>
      </c>
      <c r="K21">
        <v>0.1819844811643147</v>
      </c>
      <c r="L21">
        <v>9.3644444444444446</v>
      </c>
      <c r="M21">
        <v>51.457379137670756</v>
      </c>
    </row>
    <row r="22" spans="1:15" x14ac:dyDescent="0.45">
      <c r="A22" t="s">
        <v>611</v>
      </c>
      <c r="B22">
        <v>9.078E-2</v>
      </c>
      <c r="C22" t="s">
        <v>734</v>
      </c>
      <c r="D22">
        <v>3.884E-2</v>
      </c>
      <c r="K22">
        <v>0.16890245036932294</v>
      </c>
      <c r="L22">
        <v>7.5859374999999991</v>
      </c>
      <c r="M22">
        <v>44.913128752203122</v>
      </c>
      <c r="N22">
        <v>42.909585904042586</v>
      </c>
      <c r="O22">
        <v>2.8334374686642523</v>
      </c>
    </row>
    <row r="23" spans="1:15" x14ac:dyDescent="0.45">
      <c r="A23" t="s">
        <v>612</v>
      </c>
      <c r="B23">
        <v>0.10006</v>
      </c>
      <c r="C23" t="s">
        <v>735</v>
      </c>
      <c r="D23">
        <v>4.1189999999999997E-2</v>
      </c>
      <c r="K23">
        <v>0.22730060652870221</v>
      </c>
      <c r="L23">
        <v>9.2979683972911964</v>
      </c>
      <c r="M23">
        <v>40.906043055882044</v>
      </c>
    </row>
    <row r="25" spans="1:15" x14ac:dyDescent="0.45">
      <c r="A25" t="s">
        <v>613</v>
      </c>
      <c r="B25">
        <v>0.68439000000000005</v>
      </c>
      <c r="C25" t="s">
        <v>736</v>
      </c>
      <c r="D25">
        <v>1.694E-2</v>
      </c>
      <c r="K25">
        <v>1.3637341835209724</v>
      </c>
      <c r="L25">
        <v>4.151960784313725</v>
      </c>
      <c r="M25">
        <v>3.0445528421044181</v>
      </c>
      <c r="N25">
        <v>3.1865710177913358</v>
      </c>
      <c r="O25">
        <v>0.20084403015992389</v>
      </c>
    </row>
    <row r="26" spans="1:15" x14ac:dyDescent="0.45">
      <c r="A26" t="s">
        <v>614</v>
      </c>
      <c r="B26">
        <v>0.64964999999999995</v>
      </c>
      <c r="C26" t="s">
        <v>737</v>
      </c>
      <c r="D26">
        <v>1.7479999999999999E-2</v>
      </c>
      <c r="K26">
        <v>1.3328614513448636</v>
      </c>
      <c r="L26">
        <v>4.436548223350254</v>
      </c>
      <c r="M26">
        <v>3.3285891934782534</v>
      </c>
    </row>
    <row r="27" spans="1:15" x14ac:dyDescent="0.45">
      <c r="A27" t="s">
        <v>615</v>
      </c>
      <c r="B27">
        <v>0.78656000000000004</v>
      </c>
      <c r="C27" t="s">
        <v>738</v>
      </c>
      <c r="D27">
        <v>7.3959999999999998E-2</v>
      </c>
      <c r="K27">
        <v>1.5618434900021843</v>
      </c>
      <c r="L27">
        <v>14.417153996101364</v>
      </c>
      <c r="M27">
        <v>9.2308570534690393</v>
      </c>
      <c r="N27">
        <v>10.424112084521935</v>
      </c>
      <c r="O27">
        <v>1.6875174482849344</v>
      </c>
    </row>
    <row r="28" spans="1:15" x14ac:dyDescent="0.45">
      <c r="A28" t="s">
        <v>616</v>
      </c>
      <c r="B28">
        <v>0.65715000000000001</v>
      </c>
      <c r="C28" t="s">
        <v>739</v>
      </c>
      <c r="D28">
        <v>6.9059999999999996E-2</v>
      </c>
      <c r="K28">
        <v>1.3210107345314197</v>
      </c>
      <c r="L28">
        <v>15.346666666666668</v>
      </c>
      <c r="M28">
        <v>11.617367115574831</v>
      </c>
    </row>
    <row r="29" spans="1:15" x14ac:dyDescent="0.45">
      <c r="A29" t="s">
        <v>617</v>
      </c>
      <c r="B29">
        <v>0.64464999999999995</v>
      </c>
      <c r="C29" t="s">
        <v>740</v>
      </c>
      <c r="D29">
        <v>7.3779999999999998E-2</v>
      </c>
      <c r="K29">
        <v>1.1994157813459354</v>
      </c>
      <c r="L29">
        <v>14.410156249999998</v>
      </c>
      <c r="M29">
        <v>12.014312696327465</v>
      </c>
      <c r="N29">
        <v>11.063347686636021</v>
      </c>
      <c r="O29">
        <v>1.3448676140479008</v>
      </c>
    </row>
    <row r="30" spans="1:15" x14ac:dyDescent="0.45">
      <c r="A30" t="s">
        <v>618</v>
      </c>
      <c r="B30">
        <v>0.73551999999999995</v>
      </c>
      <c r="C30" t="s">
        <v>741</v>
      </c>
      <c r="D30">
        <v>7.485E-2</v>
      </c>
      <c r="K30">
        <v>1.6708389177892369</v>
      </c>
      <c r="L30">
        <v>16.896162528216706</v>
      </c>
      <c r="M30">
        <v>10.112382676944579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1FA9D-D3BD-4A69-B707-5DA208AC0C50}">
  <dimension ref="A1:Q32"/>
  <sheetViews>
    <sheetView zoomScale="60" zoomScaleNormal="60" workbookViewId="0">
      <selection activeCell="F14" sqref="F14"/>
    </sheetView>
  </sheetViews>
  <sheetFormatPr defaultRowHeight="17" x14ac:dyDescent="0.45"/>
  <cols>
    <col min="1" max="1" width="16.33203125" customWidth="1"/>
  </cols>
  <sheetData>
    <row r="1" spans="1:17" x14ac:dyDescent="0.45">
      <c r="A1" s="81" t="s">
        <v>792</v>
      </c>
      <c r="B1" s="80" t="s">
        <v>345</v>
      </c>
    </row>
    <row r="3" spans="1:17" x14ac:dyDescent="0.45">
      <c r="A3" s="16"/>
      <c r="B3" s="16"/>
      <c r="C3" s="16"/>
      <c r="D3" s="16"/>
      <c r="E3" s="16"/>
      <c r="F3" s="16"/>
      <c r="G3" s="16"/>
      <c r="H3" s="16"/>
      <c r="I3" s="16"/>
      <c r="J3" s="16"/>
      <c r="K3" s="16" t="s">
        <v>77</v>
      </c>
      <c r="L3" s="16" t="s">
        <v>179</v>
      </c>
      <c r="M3" s="16" t="s">
        <v>376</v>
      </c>
      <c r="N3" s="16" t="s">
        <v>23</v>
      </c>
      <c r="O3" s="16" t="s">
        <v>9</v>
      </c>
      <c r="P3" s="16"/>
      <c r="Q3" s="16"/>
    </row>
    <row r="4" spans="1:17" x14ac:dyDescent="0.45">
      <c r="A4" s="16" t="s">
        <v>601</v>
      </c>
      <c r="B4" s="16">
        <v>6.8900000000000003E-2</v>
      </c>
      <c r="C4" s="16" t="s">
        <v>745</v>
      </c>
      <c r="D4" s="16">
        <v>1.9519999999999999E-2</v>
      </c>
      <c r="E4" s="16"/>
      <c r="F4" s="16" t="s">
        <v>708</v>
      </c>
      <c r="G4" s="16">
        <v>0.26438</v>
      </c>
      <c r="H4" s="16" t="s">
        <v>769</v>
      </c>
      <c r="I4" s="16">
        <v>4.2399999999999998E-3</v>
      </c>
      <c r="J4" s="16"/>
      <c r="K4" s="60">
        <f>B4/G4</f>
        <v>0.26060972842121188</v>
      </c>
      <c r="L4" s="60">
        <f>D4/I4</f>
        <v>4.6037735849056602</v>
      </c>
      <c r="M4" s="60">
        <f>L4/K4</f>
        <v>17.665394199961661</v>
      </c>
      <c r="N4" s="60">
        <f>AVERAGE(M4:M5)</f>
        <v>17.956454924943039</v>
      </c>
      <c r="O4" s="60">
        <f>STDEV(M4:M5)</f>
        <v>0.41162202474280768</v>
      </c>
      <c r="P4" s="60"/>
      <c r="Q4" s="16"/>
    </row>
    <row r="5" spans="1:17" x14ac:dyDescent="0.45">
      <c r="A5" s="16" t="s">
        <v>602</v>
      </c>
      <c r="B5" s="16">
        <v>8.4659999999999999E-2</v>
      </c>
      <c r="C5" s="16" t="s">
        <v>746</v>
      </c>
      <c r="D5" s="16">
        <v>1.8720000000000001E-2</v>
      </c>
      <c r="E5" s="16"/>
      <c r="F5" s="16" t="s">
        <v>711</v>
      </c>
      <c r="G5" s="16">
        <v>0.26655000000000001</v>
      </c>
      <c r="H5" s="16" t="s">
        <v>770</v>
      </c>
      <c r="I5" s="16">
        <v>3.2299999999999998E-3</v>
      </c>
      <c r="J5" s="16"/>
      <c r="K5" s="60">
        <f t="shared" ref="K5:K9" si="0">B5/G5</f>
        <v>0.31761395610579629</v>
      </c>
      <c r="L5" s="60">
        <f t="shared" ref="L5:L9" si="1">D5/I5</f>
        <v>5.7956656346749229</v>
      </c>
      <c r="M5" s="60">
        <f t="shared" ref="M5:M9" si="2">L5/K5</f>
        <v>18.247515649924413</v>
      </c>
      <c r="N5" s="60"/>
      <c r="O5" s="60"/>
      <c r="P5" s="60"/>
      <c r="Q5" s="16"/>
    </row>
    <row r="6" spans="1:17" x14ac:dyDescent="0.45">
      <c r="A6" s="16" t="s">
        <v>603</v>
      </c>
      <c r="B6" s="16">
        <v>6.5600000000000006E-2</v>
      </c>
      <c r="C6" s="16" t="s">
        <v>747</v>
      </c>
      <c r="D6" s="16">
        <v>2.188E-2</v>
      </c>
      <c r="E6" s="16"/>
      <c r="F6" s="16" t="s">
        <v>714</v>
      </c>
      <c r="G6" s="16">
        <v>0.30548999999999998</v>
      </c>
      <c r="H6" s="16" t="s">
        <v>771</v>
      </c>
      <c r="I6" s="16">
        <v>3.6600000000000001E-3</v>
      </c>
      <c r="J6" s="16"/>
      <c r="K6" s="60">
        <f t="shared" si="0"/>
        <v>0.21473697993387675</v>
      </c>
      <c r="L6" s="60">
        <f t="shared" si="1"/>
        <v>5.9781420765027322</v>
      </c>
      <c r="M6" s="60">
        <f t="shared" si="2"/>
        <v>27.839369252299075</v>
      </c>
      <c r="N6" s="60">
        <f t="shared" ref="N6:N8" si="3">AVERAGE(M6:M7)</f>
        <v>22.531829477290973</v>
      </c>
      <c r="O6" s="60">
        <f>STDEV(M6:M7)</f>
        <v>7.505994732651093</v>
      </c>
      <c r="P6" s="60"/>
      <c r="Q6" s="16"/>
    </row>
    <row r="7" spans="1:17" x14ac:dyDescent="0.45">
      <c r="A7" s="16" t="s">
        <v>604</v>
      </c>
      <c r="B7" s="16">
        <v>7.3539999999999994E-2</v>
      </c>
      <c r="C7" s="16" t="s">
        <v>748</v>
      </c>
      <c r="D7" s="16">
        <v>2.7830000000000001E-2</v>
      </c>
      <c r="E7" s="16"/>
      <c r="F7" s="16" t="s">
        <v>717</v>
      </c>
      <c r="G7" s="16">
        <v>0.24759999999999999</v>
      </c>
      <c r="H7" s="16" t="s">
        <v>772</v>
      </c>
      <c r="I7" s="16">
        <v>5.4400000000000004E-3</v>
      </c>
      <c r="J7" s="16"/>
      <c r="K7" s="60">
        <f t="shared" si="0"/>
        <v>0.2970113085621971</v>
      </c>
      <c r="L7" s="60">
        <f t="shared" si="1"/>
        <v>5.1158088235294112</v>
      </c>
      <c r="M7" s="60">
        <f t="shared" si="2"/>
        <v>17.224289702282871</v>
      </c>
      <c r="N7" s="60"/>
      <c r="O7" s="60"/>
      <c r="P7" s="60"/>
      <c r="Q7" s="16"/>
    </row>
    <row r="8" spans="1:17" x14ac:dyDescent="0.45">
      <c r="A8" s="16" t="s">
        <v>605</v>
      </c>
      <c r="B8" s="16">
        <v>6.5409999999999996E-2</v>
      </c>
      <c r="C8" s="16" t="s">
        <v>749</v>
      </c>
      <c r="D8" s="16">
        <v>1.115E-2</v>
      </c>
      <c r="E8" s="16"/>
      <c r="F8" s="16" t="s">
        <v>720</v>
      </c>
      <c r="G8" s="16">
        <v>0.24665000000000001</v>
      </c>
      <c r="H8" s="16" t="s">
        <v>773</v>
      </c>
      <c r="I8" s="16">
        <v>1.8E-3</v>
      </c>
      <c r="J8" s="16"/>
      <c r="K8" s="60">
        <f t="shared" si="0"/>
        <v>0.26519359416176769</v>
      </c>
      <c r="L8" s="60">
        <f t="shared" si="1"/>
        <v>6.1944444444444446</v>
      </c>
      <c r="M8" s="60">
        <f t="shared" si="2"/>
        <v>23.35819786305186</v>
      </c>
      <c r="N8" s="60">
        <f t="shared" si="3"/>
        <v>23.631645539057544</v>
      </c>
      <c r="O8" s="60">
        <f>STDEV(M8:M9)</f>
        <v>0.38671341200664022</v>
      </c>
      <c r="P8" s="60"/>
      <c r="Q8" s="16"/>
    </row>
    <row r="9" spans="1:17" x14ac:dyDescent="0.45">
      <c r="A9" s="16" t="s">
        <v>606</v>
      </c>
      <c r="B9" s="16">
        <v>7.3370000000000005E-2</v>
      </c>
      <c r="C9" s="16" t="s">
        <v>750</v>
      </c>
      <c r="D9" s="16">
        <v>2.9690000000000001E-2</v>
      </c>
      <c r="E9" s="16"/>
      <c r="F9" s="16" t="s">
        <v>723</v>
      </c>
      <c r="G9" s="16">
        <v>0.26229000000000002</v>
      </c>
      <c r="H9" s="16" t="s">
        <v>774</v>
      </c>
      <c r="I9" s="16">
        <v>4.4400000000000004E-3</v>
      </c>
      <c r="J9" s="16"/>
      <c r="K9" s="60">
        <f t="shared" si="0"/>
        <v>0.27972854474055436</v>
      </c>
      <c r="L9" s="60">
        <f t="shared" si="1"/>
        <v>6.6869369369369362</v>
      </c>
      <c r="M9" s="60">
        <f t="shared" si="2"/>
        <v>23.905093215063225</v>
      </c>
      <c r="N9" s="60"/>
      <c r="O9" s="60"/>
      <c r="P9" s="60"/>
      <c r="Q9" s="16"/>
    </row>
    <row r="10" spans="1:17" x14ac:dyDescent="0.45">
      <c r="A10" s="16"/>
      <c r="B10" s="16"/>
      <c r="C10" s="16"/>
      <c r="D10" s="16"/>
      <c r="E10" s="16"/>
      <c r="F10" s="16"/>
      <c r="G10" s="16"/>
      <c r="H10" s="16"/>
      <c r="I10" s="16"/>
      <c r="J10" s="16"/>
      <c r="K10" s="60"/>
      <c r="L10" s="60"/>
      <c r="M10" s="60"/>
      <c r="N10" s="60"/>
      <c r="O10" s="60"/>
      <c r="P10" s="60"/>
      <c r="Q10" s="16"/>
    </row>
    <row r="11" spans="1:17" x14ac:dyDescent="0.45">
      <c r="A11" s="16" t="s">
        <v>619</v>
      </c>
      <c r="B11" s="16">
        <v>0.31980999999999998</v>
      </c>
      <c r="C11" s="16" t="s">
        <v>751</v>
      </c>
      <c r="D11" s="16">
        <v>2.9669999999999998E-2</v>
      </c>
      <c r="E11" s="16"/>
      <c r="F11" s="16"/>
      <c r="G11" s="16"/>
      <c r="H11" s="16"/>
      <c r="I11" s="16"/>
      <c r="J11" s="16"/>
      <c r="K11" s="60">
        <f>B11/G4</f>
        <v>1.209660337393146</v>
      </c>
      <c r="L11" s="60">
        <f>D11/I4</f>
        <v>6.9976415094339623</v>
      </c>
      <c r="M11" s="60">
        <f>L11/K11</f>
        <v>5.7847986687850641</v>
      </c>
      <c r="N11" s="60">
        <f>AVERAGE(M11:M12)</f>
        <v>6.5815257884286478</v>
      </c>
      <c r="O11" s="60">
        <f>STDEV(M11:M12)</f>
        <v>1.1267422981103992</v>
      </c>
      <c r="P11" s="60"/>
      <c r="Q11" s="16"/>
    </row>
    <row r="12" spans="1:17" x14ac:dyDescent="0.45">
      <c r="A12" s="16" t="s">
        <v>620</v>
      </c>
      <c r="B12" s="16">
        <v>0.2974</v>
      </c>
      <c r="C12" s="16" t="s">
        <v>752</v>
      </c>
      <c r="D12" s="16">
        <v>2.6589999999999999E-2</v>
      </c>
      <c r="E12" s="16"/>
      <c r="F12" s="16"/>
      <c r="G12" s="16"/>
      <c r="H12" s="16"/>
      <c r="I12" s="16"/>
      <c r="J12" s="16"/>
      <c r="K12" s="60">
        <f t="shared" ref="K12:K16" si="4">B12/G5</f>
        <v>1.1157381354342524</v>
      </c>
      <c r="L12" s="60">
        <f t="shared" ref="L12:L16" si="5">D12/I5</f>
        <v>8.2321981424148607</v>
      </c>
      <c r="M12" s="60">
        <f t="shared" ref="M12:M30" si="6">L12/K12</f>
        <v>7.3782529080722306</v>
      </c>
      <c r="N12" s="60"/>
      <c r="O12" s="60"/>
      <c r="P12" s="60"/>
      <c r="Q12" s="16"/>
    </row>
    <row r="13" spans="1:17" x14ac:dyDescent="0.45">
      <c r="A13" s="16" t="s">
        <v>621</v>
      </c>
      <c r="B13" s="16">
        <v>0.36236000000000002</v>
      </c>
      <c r="C13" s="16" t="s">
        <v>753</v>
      </c>
      <c r="D13" s="16">
        <v>2.6890000000000001E-2</v>
      </c>
      <c r="E13" s="16"/>
      <c r="F13" s="16"/>
      <c r="G13" s="16"/>
      <c r="H13" s="16"/>
      <c r="I13" s="16"/>
      <c r="J13" s="16"/>
      <c r="K13" s="60">
        <f t="shared" si="4"/>
        <v>1.186159939768896</v>
      </c>
      <c r="L13" s="60">
        <f t="shared" si="5"/>
        <v>7.3469945355191255</v>
      </c>
      <c r="M13" s="60">
        <f t="shared" si="6"/>
        <v>6.1939324446841191</v>
      </c>
      <c r="N13" s="60">
        <f t="shared" ref="N13" si="7">AVERAGE(M13:M14)</f>
        <v>5.5553822317859733</v>
      </c>
      <c r="O13" s="60">
        <f>STDEV(M13:M14)</f>
        <v>0.90304637133678944</v>
      </c>
      <c r="P13" s="60"/>
      <c r="Q13" s="16"/>
    </row>
    <row r="14" spans="1:17" x14ac:dyDescent="0.45">
      <c r="A14" s="16" t="s">
        <v>622</v>
      </c>
      <c r="B14" s="16">
        <v>0.37472</v>
      </c>
      <c r="C14" s="16" t="s">
        <v>754</v>
      </c>
      <c r="D14" s="16">
        <v>4.0480000000000002E-2</v>
      </c>
      <c r="E14" s="16"/>
      <c r="F14" s="16"/>
      <c r="G14" s="16"/>
      <c r="H14" s="16"/>
      <c r="I14" s="16"/>
      <c r="J14" s="16"/>
      <c r="K14" s="60">
        <f t="shared" si="4"/>
        <v>1.5134087237479807</v>
      </c>
      <c r="L14" s="60">
        <f t="shared" si="5"/>
        <v>7.4411764705882355</v>
      </c>
      <c r="M14" s="60">
        <f t="shared" si="6"/>
        <v>4.9168320188878285</v>
      </c>
      <c r="N14" s="60"/>
      <c r="O14" s="60"/>
      <c r="P14" s="60"/>
      <c r="Q14" s="16"/>
    </row>
    <row r="15" spans="1:17" x14ac:dyDescent="0.45">
      <c r="A15" s="16" t="s">
        <v>623</v>
      </c>
      <c r="B15" s="16">
        <v>0.28047</v>
      </c>
      <c r="C15" s="16" t="s">
        <v>755</v>
      </c>
      <c r="D15" s="16">
        <v>1.18E-2</v>
      </c>
      <c r="E15" s="16"/>
      <c r="F15" s="16"/>
      <c r="G15" s="16"/>
      <c r="H15" s="16"/>
      <c r="I15" s="16"/>
      <c r="J15" s="16"/>
      <c r="K15" s="60">
        <f t="shared" si="4"/>
        <v>1.1371173727954591</v>
      </c>
      <c r="L15" s="60">
        <f t="shared" si="5"/>
        <v>6.5555555555555554</v>
      </c>
      <c r="M15" s="60">
        <f t="shared" si="6"/>
        <v>5.765064990115798</v>
      </c>
      <c r="N15" s="60">
        <f t="shared" ref="N15" si="8">AVERAGE(M15:M16)</f>
        <v>5.9534712471972746</v>
      </c>
      <c r="O15" s="60">
        <f>STDEV(M15:M16)</f>
        <v>0.26644668400057558</v>
      </c>
      <c r="P15" s="60"/>
      <c r="Q15" s="16"/>
    </row>
    <row r="16" spans="1:17" x14ac:dyDescent="0.45">
      <c r="A16" s="16" t="s">
        <v>624</v>
      </c>
      <c r="B16" s="16">
        <v>0.32403999999999999</v>
      </c>
      <c r="C16" s="16" t="s">
        <v>756</v>
      </c>
      <c r="D16" s="16">
        <v>3.3689999999999998E-2</v>
      </c>
      <c r="E16" s="16"/>
      <c r="F16" s="16"/>
      <c r="G16" s="16"/>
      <c r="H16" s="16"/>
      <c r="I16" s="16"/>
      <c r="J16" s="16"/>
      <c r="K16" s="60">
        <f t="shared" si="4"/>
        <v>1.235426436387205</v>
      </c>
      <c r="L16" s="60">
        <f t="shared" si="5"/>
        <v>7.5878378378378368</v>
      </c>
      <c r="M16" s="60">
        <f t="shared" si="6"/>
        <v>6.1418775042787503</v>
      </c>
      <c r="N16" s="60"/>
      <c r="O16" s="60"/>
      <c r="P16" s="60"/>
      <c r="Q16" s="16"/>
    </row>
    <row r="17" spans="1:17" x14ac:dyDescent="0.45">
      <c r="A17" s="16"/>
      <c r="B17" s="16"/>
      <c r="C17" s="16"/>
      <c r="D17" s="16"/>
      <c r="E17" s="16"/>
      <c r="F17" s="16"/>
      <c r="G17" s="16"/>
      <c r="H17" s="16"/>
      <c r="I17" s="16"/>
      <c r="J17" s="16"/>
      <c r="K17" s="60"/>
      <c r="L17" s="60"/>
      <c r="M17" s="60"/>
      <c r="N17" s="60"/>
      <c r="O17" s="60"/>
      <c r="P17" s="60"/>
      <c r="Q17" s="16"/>
    </row>
    <row r="18" spans="1:17" x14ac:dyDescent="0.45">
      <c r="A18" s="16" t="s">
        <v>607</v>
      </c>
      <c r="B18" s="16">
        <v>4.2909999999999997E-2</v>
      </c>
      <c r="C18" s="16" t="s">
        <v>757</v>
      </c>
      <c r="D18" s="16">
        <v>1.49E-2</v>
      </c>
      <c r="E18" s="16"/>
      <c r="F18" s="16"/>
      <c r="G18" s="16"/>
      <c r="H18" s="16"/>
      <c r="I18" s="16"/>
      <c r="J18" s="16"/>
      <c r="K18" s="60">
        <f>B18/G4</f>
        <v>0.16230425902110596</v>
      </c>
      <c r="L18" s="60">
        <f>D18/I4</f>
        <v>3.5141509433962264</v>
      </c>
      <c r="M18" s="60">
        <f t="shared" si="6"/>
        <v>21.651624945585983</v>
      </c>
      <c r="N18" s="60">
        <f>AVERAGE(M18:M19)</f>
        <v>21.908582877101942</v>
      </c>
      <c r="O18" s="60">
        <f>STDEV(M18:M19)</f>
        <v>0.36339339170920415</v>
      </c>
      <c r="P18" s="60"/>
      <c r="Q18" s="16"/>
    </row>
    <row r="19" spans="1:17" x14ac:dyDescent="0.45">
      <c r="A19" s="16" t="s">
        <v>608</v>
      </c>
      <c r="B19" s="16">
        <v>4.7989999999999998E-2</v>
      </c>
      <c r="C19" s="16" t="s">
        <v>758</v>
      </c>
      <c r="D19" s="16">
        <v>1.289E-2</v>
      </c>
      <c r="E19" s="16"/>
      <c r="F19" s="16"/>
      <c r="G19" s="16"/>
      <c r="H19" s="16"/>
      <c r="I19" s="16"/>
      <c r="J19" s="16"/>
      <c r="K19" s="60">
        <f t="shared" ref="K19:K23" si="9">B19/G5</f>
        <v>0.18004126805477394</v>
      </c>
      <c r="L19" s="60">
        <f t="shared" ref="L19:L23" si="10">D19/I5</f>
        <v>3.9907120743034059</v>
      </c>
      <c r="M19" s="60">
        <f t="shared" si="6"/>
        <v>22.165540808617898</v>
      </c>
      <c r="N19" s="60"/>
      <c r="O19" s="60"/>
      <c r="P19" s="60"/>
      <c r="Q19" s="16"/>
    </row>
    <row r="20" spans="1:17" x14ac:dyDescent="0.45">
      <c r="A20" s="16" t="s">
        <v>609</v>
      </c>
      <c r="B20" s="16">
        <v>4.052E-2</v>
      </c>
      <c r="C20" s="16" t="s">
        <v>759</v>
      </c>
      <c r="D20" s="16">
        <v>1.418E-2</v>
      </c>
      <c r="E20" s="16"/>
      <c r="F20" s="16"/>
      <c r="G20" s="16"/>
      <c r="H20" s="16"/>
      <c r="I20" s="16"/>
      <c r="J20" s="16"/>
      <c r="K20" s="60">
        <f t="shared" si="9"/>
        <v>0.13263936626403483</v>
      </c>
      <c r="L20" s="60">
        <f t="shared" si="10"/>
        <v>3.8743169398907105</v>
      </c>
      <c r="M20" s="60">
        <f t="shared" si="6"/>
        <v>29.209404786949978</v>
      </c>
      <c r="N20" s="60">
        <f t="shared" ref="N20" si="11">AVERAGE(M20:M21)</f>
        <v>27.755421118621527</v>
      </c>
      <c r="O20" s="60">
        <f>STDEV(M20:M21)</f>
        <v>2.0562434232190774</v>
      </c>
      <c r="P20" s="60"/>
      <c r="Q20" s="16"/>
    </row>
    <row r="21" spans="1:17" x14ac:dyDescent="0.45">
      <c r="A21" s="16" t="s">
        <v>610</v>
      </c>
      <c r="B21" s="16">
        <v>3.9940000000000003E-2</v>
      </c>
      <c r="C21" s="16" t="s">
        <v>760</v>
      </c>
      <c r="D21" s="16">
        <v>2.308E-2</v>
      </c>
      <c r="E21" s="16"/>
      <c r="F21" s="16"/>
      <c r="G21" s="16"/>
      <c r="H21" s="16"/>
      <c r="I21" s="16"/>
      <c r="J21" s="16"/>
      <c r="K21" s="60">
        <f t="shared" si="9"/>
        <v>0.16130856219709211</v>
      </c>
      <c r="L21" s="60">
        <f t="shared" si="10"/>
        <v>4.242647058823529</v>
      </c>
      <c r="M21" s="60">
        <f t="shared" si="6"/>
        <v>26.301437450293079</v>
      </c>
      <c r="N21" s="60"/>
      <c r="O21" s="60"/>
      <c r="P21" s="60"/>
      <c r="Q21" s="16"/>
    </row>
    <row r="22" spans="1:17" x14ac:dyDescent="0.45">
      <c r="A22" s="16" t="s">
        <v>611</v>
      </c>
      <c r="B22" s="16">
        <v>4.0050000000000002E-2</v>
      </c>
      <c r="C22" s="16" t="s">
        <v>761</v>
      </c>
      <c r="D22" s="16">
        <v>6.7799999999999996E-3</v>
      </c>
      <c r="E22" s="16"/>
      <c r="F22" s="16"/>
      <c r="G22" s="16"/>
      <c r="H22" s="16"/>
      <c r="I22" s="16"/>
      <c r="J22" s="16"/>
      <c r="K22" s="60">
        <f t="shared" si="9"/>
        <v>0.162375836205149</v>
      </c>
      <c r="L22" s="60">
        <f t="shared" si="10"/>
        <v>3.7666666666666666</v>
      </c>
      <c r="M22" s="60">
        <f t="shared" si="6"/>
        <v>23.197211818560131</v>
      </c>
      <c r="N22" s="60">
        <f t="shared" ref="N22" si="12">AVERAGE(M22:M23)</f>
        <v>24.433285797596113</v>
      </c>
      <c r="O22" s="60">
        <f>STDEV(M22:M23)</f>
        <v>1.7480725852491603</v>
      </c>
      <c r="P22" s="60"/>
      <c r="Q22" s="16"/>
    </row>
    <row r="23" spans="1:17" x14ac:dyDescent="0.45">
      <c r="A23" s="16" t="s">
        <v>612</v>
      </c>
      <c r="B23" s="16">
        <v>4.4139999999999999E-2</v>
      </c>
      <c r="C23" s="16" t="s">
        <v>762</v>
      </c>
      <c r="D23" s="16">
        <v>1.9179999999999999E-2</v>
      </c>
      <c r="E23" s="16"/>
      <c r="F23" s="16"/>
      <c r="G23" s="16"/>
      <c r="H23" s="16"/>
      <c r="I23" s="16"/>
      <c r="J23" s="16"/>
      <c r="K23" s="60">
        <f t="shared" si="9"/>
        <v>0.16828701056082959</v>
      </c>
      <c r="L23" s="60">
        <f t="shared" si="10"/>
        <v>4.319819819819819</v>
      </c>
      <c r="M23" s="60">
        <f t="shared" si="6"/>
        <v>25.669359776632092</v>
      </c>
      <c r="N23" s="60"/>
      <c r="O23" s="60"/>
      <c r="P23" s="60"/>
      <c r="Q23" s="16"/>
    </row>
    <row r="24" spans="1:17" x14ac:dyDescent="0.45">
      <c r="A24" s="16"/>
      <c r="B24" s="16"/>
      <c r="C24" s="16"/>
      <c r="D24" s="16"/>
      <c r="E24" s="16"/>
      <c r="F24" s="16"/>
      <c r="G24" s="16"/>
      <c r="H24" s="16"/>
      <c r="I24" s="16"/>
      <c r="J24" s="16"/>
      <c r="K24" s="16"/>
      <c r="L24" s="16"/>
      <c r="M24" s="16"/>
      <c r="N24" s="16"/>
      <c r="O24" s="16"/>
      <c r="P24" s="16"/>
      <c r="Q24" s="16"/>
    </row>
    <row r="25" spans="1:17" x14ac:dyDescent="0.45">
      <c r="A25" s="16" t="s">
        <v>613</v>
      </c>
      <c r="B25" s="16">
        <v>0.30536999999999997</v>
      </c>
      <c r="C25" s="16" t="s">
        <v>763</v>
      </c>
      <c r="D25" s="16">
        <v>1.0829999999999999E-2</v>
      </c>
      <c r="E25" s="16"/>
      <c r="F25" s="16"/>
      <c r="G25" s="16"/>
      <c r="H25" s="16"/>
      <c r="I25" s="16"/>
      <c r="J25" s="16"/>
      <c r="K25" s="16">
        <f>B25/G4</f>
        <v>1.1550419850215599</v>
      </c>
      <c r="L25" s="16">
        <f>D25/I4</f>
        <v>2.5542452830188678</v>
      </c>
      <c r="M25" s="16">
        <f t="shared" si="6"/>
        <v>2.2113873920965657</v>
      </c>
      <c r="N25" s="16">
        <f>AVERAGE(M25:M26)</f>
        <v>2.3319206092759153</v>
      </c>
      <c r="O25" s="16">
        <f>STDEV(M25:M26)</f>
        <v>0.17045971045149766</v>
      </c>
      <c r="P25" s="16"/>
      <c r="Q25" s="16"/>
    </row>
    <row r="26" spans="1:17" x14ac:dyDescent="0.45">
      <c r="A26" s="16" t="s">
        <v>614</v>
      </c>
      <c r="B26" s="16">
        <v>0.28971999999999998</v>
      </c>
      <c r="C26" s="16" t="s">
        <v>764</v>
      </c>
      <c r="D26" s="16">
        <v>8.6099999999999996E-3</v>
      </c>
      <c r="E26" s="16"/>
      <c r="F26" s="16"/>
      <c r="G26" s="16"/>
      <c r="H26" s="16"/>
      <c r="I26" s="16"/>
      <c r="J26" s="16"/>
      <c r="K26" s="16">
        <f t="shared" ref="K26:K30" si="13">B26/G5</f>
        <v>1.0869255299193397</v>
      </c>
      <c r="L26" s="16">
        <f t="shared" ref="L26:L30" si="14">D26/I5</f>
        <v>2.6656346749226008</v>
      </c>
      <c r="M26" s="16">
        <f t="shared" si="6"/>
        <v>2.4524538264552644</v>
      </c>
      <c r="N26" s="16"/>
      <c r="O26" s="16"/>
      <c r="P26" s="16"/>
      <c r="Q26" s="16"/>
    </row>
    <row r="27" spans="1:17" x14ac:dyDescent="0.45">
      <c r="A27" s="16" t="s">
        <v>615</v>
      </c>
      <c r="B27" s="16">
        <v>0.35060000000000002</v>
      </c>
      <c r="C27" s="16" t="s">
        <v>765</v>
      </c>
      <c r="D27" s="16">
        <v>1.017E-2</v>
      </c>
      <c r="E27" s="16"/>
      <c r="F27" s="16"/>
      <c r="G27" s="16"/>
      <c r="H27" s="16"/>
      <c r="I27" s="16"/>
      <c r="J27" s="16"/>
      <c r="K27" s="16">
        <f t="shared" si="13"/>
        <v>1.147664408000262</v>
      </c>
      <c r="L27" s="16">
        <f t="shared" si="14"/>
        <v>2.778688524590164</v>
      </c>
      <c r="M27" s="16">
        <f t="shared" si="6"/>
        <v>2.4211681613720737</v>
      </c>
      <c r="N27" s="16">
        <f t="shared" ref="N27" si="15">AVERAGE(M27:M28)</f>
        <v>2.3312760737594767</v>
      </c>
      <c r="O27" s="16">
        <f>STDEV(M27:M28)</f>
        <v>0.12712660945176554</v>
      </c>
      <c r="P27" s="16"/>
      <c r="Q27" s="16"/>
    </row>
    <row r="28" spans="1:17" x14ac:dyDescent="0.45">
      <c r="A28" s="16" t="s">
        <v>616</v>
      </c>
      <c r="B28" s="16">
        <v>0.29282000000000002</v>
      </c>
      <c r="C28" s="16" t="s">
        <v>768</v>
      </c>
      <c r="D28" s="16">
        <v>1.4420000000000001E-2</v>
      </c>
      <c r="E28" s="16"/>
      <c r="F28" s="16"/>
      <c r="G28" s="16"/>
      <c r="H28" s="16"/>
      <c r="I28" s="16"/>
      <c r="J28" s="16"/>
      <c r="K28" s="16">
        <f t="shared" si="13"/>
        <v>1.1826332794830374</v>
      </c>
      <c r="L28" s="16">
        <f t="shared" si="14"/>
        <v>2.6507352941176467</v>
      </c>
      <c r="M28" s="16">
        <f t="shared" si="6"/>
        <v>2.2413839861468792</v>
      </c>
      <c r="N28" s="16"/>
      <c r="O28" s="16"/>
      <c r="P28" s="16"/>
      <c r="Q28" s="16"/>
    </row>
    <row r="29" spans="1:17" x14ac:dyDescent="0.45">
      <c r="A29" s="16" t="s">
        <v>617</v>
      </c>
      <c r="B29" s="16">
        <v>0.28721999999999998</v>
      </c>
      <c r="C29" s="16" t="s">
        <v>766</v>
      </c>
      <c r="D29" s="16">
        <v>5.3699999999999998E-3</v>
      </c>
      <c r="E29" s="16"/>
      <c r="F29" s="16"/>
      <c r="G29" s="16"/>
      <c r="H29" s="16"/>
      <c r="I29" s="16"/>
      <c r="J29" s="16"/>
      <c r="K29" s="16">
        <f t="shared" si="13"/>
        <v>1.1644840867626189</v>
      </c>
      <c r="L29" s="16">
        <f t="shared" si="14"/>
        <v>2.9833333333333334</v>
      </c>
      <c r="M29" s="16">
        <f t="shared" si="6"/>
        <v>2.5619356822876775</v>
      </c>
      <c r="N29" s="16">
        <f t="shared" ref="N29" si="16">AVERAGE(M29:M30)</f>
        <v>2.5921696493729955</v>
      </c>
      <c r="O29" s="16">
        <f>STDEV(M29:M30)</f>
        <v>4.2757286296398161E-2</v>
      </c>
      <c r="P29" s="16"/>
      <c r="Q29" s="16"/>
    </row>
    <row r="30" spans="1:17" x14ac:dyDescent="0.45">
      <c r="A30" s="16" t="s">
        <v>618</v>
      </c>
      <c r="B30" s="16">
        <v>0.32799</v>
      </c>
      <c r="C30" s="16" t="s">
        <v>767</v>
      </c>
      <c r="D30" s="16">
        <v>1.456E-2</v>
      </c>
      <c r="E30" s="16"/>
      <c r="F30" s="16"/>
      <c r="G30" s="16"/>
      <c r="H30" s="16"/>
      <c r="I30" s="16"/>
      <c r="J30" s="16"/>
      <c r="K30" s="16">
        <f t="shared" si="13"/>
        <v>1.2504861031682488</v>
      </c>
      <c r="L30" s="16">
        <f t="shared" si="14"/>
        <v>3.2792792792792791</v>
      </c>
      <c r="M30" s="16">
        <f t="shared" si="6"/>
        <v>2.6224036164583131</v>
      </c>
      <c r="N30" s="16"/>
      <c r="O30" s="16"/>
      <c r="P30" s="16"/>
      <c r="Q30" s="16"/>
    </row>
    <row r="31" spans="1:17" x14ac:dyDescent="0.45">
      <c r="A31" s="16"/>
      <c r="B31" s="16"/>
      <c r="C31" s="16"/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</row>
    <row r="32" spans="1:17" x14ac:dyDescent="0.45">
      <c r="A32" s="16"/>
      <c r="B32" s="16"/>
      <c r="C32" s="16"/>
      <c r="D32" s="16"/>
      <c r="E32" s="16"/>
      <c r="F32" s="16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8C5DF-C68D-44EE-AFFE-4AFBF5586A1F}">
  <dimension ref="A1:O24"/>
  <sheetViews>
    <sheetView zoomScale="56" zoomScaleNormal="56" workbookViewId="0">
      <selection activeCell="H11" sqref="H11"/>
    </sheetView>
  </sheetViews>
  <sheetFormatPr defaultRowHeight="17" x14ac:dyDescent="0.45"/>
  <sheetData>
    <row r="1" spans="1:15" x14ac:dyDescent="0.45">
      <c r="A1" s="81" t="s">
        <v>811</v>
      </c>
      <c r="B1" s="80" t="s">
        <v>345</v>
      </c>
    </row>
    <row r="3" spans="1:15" x14ac:dyDescent="0.45">
      <c r="A3" s="16"/>
      <c r="B3" s="16"/>
      <c r="C3" s="16"/>
      <c r="D3" s="16"/>
      <c r="E3" s="16"/>
      <c r="F3" s="16"/>
      <c r="G3" s="16"/>
      <c r="H3" s="16"/>
      <c r="I3" s="16"/>
      <c r="J3" s="16"/>
      <c r="K3" t="s">
        <v>77</v>
      </c>
      <c r="L3" t="s">
        <v>78</v>
      </c>
      <c r="M3" t="s">
        <v>76</v>
      </c>
      <c r="N3" t="s">
        <v>23</v>
      </c>
      <c r="O3" t="s">
        <v>9</v>
      </c>
    </row>
    <row r="4" spans="1:15" x14ac:dyDescent="0.45">
      <c r="A4" s="16" t="s">
        <v>619</v>
      </c>
      <c r="B4" s="16">
        <v>0.72494999999999998</v>
      </c>
      <c r="C4" s="16" t="s">
        <v>725</v>
      </c>
      <c r="D4" s="16">
        <v>3.0859999999999999E-2</v>
      </c>
      <c r="E4" s="16"/>
      <c r="F4" s="16" t="s">
        <v>708</v>
      </c>
      <c r="G4" s="16">
        <v>0.50185000000000002</v>
      </c>
      <c r="H4" s="16" t="s">
        <v>709</v>
      </c>
      <c r="I4" s="16">
        <v>4.0800000000000003E-3</v>
      </c>
      <c r="J4" s="16"/>
      <c r="K4" s="16">
        <f>B4/G4</f>
        <v>1.4445551459599482</v>
      </c>
      <c r="L4">
        <f>D4/I4</f>
        <v>7.5637254901960773</v>
      </c>
      <c r="M4">
        <f>L4/K4</f>
        <v>5.2360240530449014</v>
      </c>
      <c r="N4">
        <f>AVERAGE(M4,M5)</f>
        <v>5.8531587858746112</v>
      </c>
      <c r="O4">
        <f>STDEV(M4,M5)</f>
        <v>0.87276030897926715</v>
      </c>
    </row>
    <row r="5" spans="1:15" x14ac:dyDescent="0.45">
      <c r="A5" s="16" t="s">
        <v>620</v>
      </c>
      <c r="B5" s="16">
        <v>0.67415000000000003</v>
      </c>
      <c r="C5" s="16" t="s">
        <v>726</v>
      </c>
      <c r="D5" s="16">
        <v>3.526E-2</v>
      </c>
      <c r="E5" s="16"/>
      <c r="F5" s="16" t="s">
        <v>711</v>
      </c>
      <c r="G5" s="16">
        <v>0.48741000000000001</v>
      </c>
      <c r="H5" s="16" t="s">
        <v>712</v>
      </c>
      <c r="I5" s="16">
        <v>3.9399999999999999E-3</v>
      </c>
      <c r="J5" s="16"/>
      <c r="K5" s="16">
        <f t="shared" ref="K5:K7" si="0">B5/G5</f>
        <v>1.3831271414209803</v>
      </c>
      <c r="L5">
        <f t="shared" ref="L5:L6" si="1">D5/I5</f>
        <v>8.9492385786802036</v>
      </c>
      <c r="M5">
        <f t="shared" ref="M5:M22" si="2">L5/K5</f>
        <v>6.4702935187043211</v>
      </c>
    </row>
    <row r="6" spans="1:15" x14ac:dyDescent="0.45">
      <c r="A6" s="16" t="s">
        <v>621</v>
      </c>
      <c r="B6" s="16">
        <v>0.96192</v>
      </c>
      <c r="C6" s="16" t="s">
        <v>727</v>
      </c>
      <c r="D6" s="16">
        <v>9.3840000000000007E-2</v>
      </c>
      <c r="E6" s="16"/>
      <c r="F6" s="16" t="s">
        <v>714</v>
      </c>
      <c r="G6" s="16">
        <v>0.68889999999999996</v>
      </c>
      <c r="H6" s="16" t="s">
        <v>715</v>
      </c>
      <c r="I6" s="16">
        <v>4.2300000000000003E-3</v>
      </c>
      <c r="J6" s="16"/>
      <c r="K6" s="16">
        <f t="shared" si="0"/>
        <v>1.3963129626941502</v>
      </c>
      <c r="L6">
        <f t="shared" si="1"/>
        <v>22.184397163120568</v>
      </c>
      <c r="M6">
        <f t="shared" si="2"/>
        <v>15.887840158925647</v>
      </c>
      <c r="N6">
        <f>AVERAGE(M6,M7)</f>
        <v>16.223084647667804</v>
      </c>
      <c r="O6">
        <f>STDEV(M6,M7)</f>
        <v>0.47410730268999446</v>
      </c>
    </row>
    <row r="7" spans="1:15" x14ac:dyDescent="0.45">
      <c r="A7" s="16" t="s">
        <v>622</v>
      </c>
      <c r="B7" s="16">
        <v>0.75607000000000002</v>
      </c>
      <c r="C7" s="16" t="s">
        <v>728</v>
      </c>
      <c r="D7" s="16">
        <v>9.5750000000000002E-2</v>
      </c>
      <c r="E7" s="16"/>
      <c r="F7" s="16" t="s">
        <v>717</v>
      </c>
      <c r="G7" s="16">
        <v>0.55306999999999995</v>
      </c>
      <c r="H7" s="16" t="s">
        <v>718</v>
      </c>
      <c r="I7" s="16">
        <v>4.2300000000000003E-3</v>
      </c>
      <c r="J7" s="16"/>
      <c r="K7" s="16">
        <f t="shared" si="0"/>
        <v>1.3670421465637264</v>
      </c>
      <c r="L7">
        <f>D7/I7</f>
        <v>22.635933806146571</v>
      </c>
      <c r="M7">
        <f t="shared" si="2"/>
        <v>16.558329136409963</v>
      </c>
    </row>
    <row r="8" spans="1:15" x14ac:dyDescent="0.45">
      <c r="A8" s="16"/>
      <c r="B8" s="16"/>
      <c r="C8" s="16"/>
      <c r="D8" s="16"/>
      <c r="E8" s="16"/>
      <c r="F8" s="16"/>
      <c r="G8" s="16"/>
      <c r="H8" s="16"/>
      <c r="I8" s="16"/>
      <c r="J8" s="16"/>
      <c r="K8" s="16"/>
    </row>
    <row r="9" spans="1:15" x14ac:dyDescent="0.45">
      <c r="A9" s="16" t="s">
        <v>613</v>
      </c>
      <c r="B9" s="16">
        <v>0.68439000000000005</v>
      </c>
      <c r="C9" s="16" t="s">
        <v>736</v>
      </c>
      <c r="D9" s="16">
        <v>1.694E-2</v>
      </c>
      <c r="E9" s="16"/>
      <c r="F9" s="16"/>
      <c r="G9" s="16"/>
      <c r="H9" s="16"/>
      <c r="I9" s="16"/>
      <c r="J9" s="16"/>
      <c r="K9" s="60">
        <f>B9/G4</f>
        <v>1.3637341835209724</v>
      </c>
      <c r="L9">
        <f>D9/I4</f>
        <v>4.151960784313725</v>
      </c>
      <c r="M9">
        <f t="shared" si="2"/>
        <v>3.0445528421044181</v>
      </c>
      <c r="N9">
        <f>AVERAGE(M9,M10)</f>
        <v>3.1865710177913358</v>
      </c>
      <c r="O9">
        <f>STDEV(M9,M10)</f>
        <v>0.20084403015992389</v>
      </c>
    </row>
    <row r="10" spans="1:15" x14ac:dyDescent="0.45">
      <c r="A10" s="16" t="s">
        <v>614</v>
      </c>
      <c r="B10" s="16">
        <v>0.64964999999999995</v>
      </c>
      <c r="C10" s="16" t="s">
        <v>737</v>
      </c>
      <c r="D10" s="16">
        <v>1.7479999999999999E-2</v>
      </c>
      <c r="E10" s="16"/>
      <c r="F10" s="16"/>
      <c r="G10" s="16"/>
      <c r="H10" s="16"/>
      <c r="I10" s="16"/>
      <c r="J10" s="16"/>
      <c r="K10" s="60">
        <f t="shared" ref="K10:K12" si="3">B10/G5</f>
        <v>1.3328614513448636</v>
      </c>
      <c r="L10">
        <f t="shared" ref="L10:L11" si="4">D10/I5</f>
        <v>4.436548223350254</v>
      </c>
      <c r="M10">
        <f t="shared" si="2"/>
        <v>3.3285891934782534</v>
      </c>
    </row>
    <row r="11" spans="1:15" x14ac:dyDescent="0.45">
      <c r="A11" s="16" t="s">
        <v>615</v>
      </c>
      <c r="B11" s="16">
        <v>0.91308</v>
      </c>
      <c r="C11" s="16" t="s">
        <v>738</v>
      </c>
      <c r="D11" s="16">
        <v>6.5909999999999996E-2</v>
      </c>
      <c r="E11" s="16"/>
      <c r="F11" s="16"/>
      <c r="G11" s="16"/>
      <c r="H11" s="16"/>
      <c r="I11" s="16"/>
      <c r="J11" s="16"/>
      <c r="K11" s="60">
        <f t="shared" si="3"/>
        <v>1.3254173319785165</v>
      </c>
      <c r="L11">
        <f t="shared" si="4"/>
        <v>15.581560283687942</v>
      </c>
      <c r="M11">
        <f t="shared" si="2"/>
        <v>11.755965391239128</v>
      </c>
      <c r="N11">
        <f>AVERAGE(M11,M12)</f>
        <v>10.747441149784265</v>
      </c>
      <c r="O11">
        <f>STDEV(M11,M12)</f>
        <v>1.4262686602475061</v>
      </c>
    </row>
    <row r="12" spans="1:15" x14ac:dyDescent="0.45">
      <c r="A12" s="16" t="s">
        <v>616</v>
      </c>
      <c r="B12" s="16">
        <v>0.83748</v>
      </c>
      <c r="C12" s="16" t="s">
        <v>739</v>
      </c>
      <c r="D12" s="16">
        <v>6.2379999999999998E-2</v>
      </c>
      <c r="E12" s="16"/>
      <c r="F12" s="16"/>
      <c r="G12" s="16"/>
      <c r="H12" s="16"/>
      <c r="I12" s="16"/>
      <c r="J12" s="16"/>
      <c r="K12" s="60">
        <f t="shared" si="3"/>
        <v>1.5142387039615239</v>
      </c>
      <c r="L12">
        <f>D12/I7</f>
        <v>14.747044917257682</v>
      </c>
      <c r="M12">
        <f t="shared" si="2"/>
        <v>9.7389169083294007</v>
      </c>
    </row>
    <row r="13" spans="1:15" x14ac:dyDescent="0.45">
      <c r="A13" s="16"/>
      <c r="B13" s="16"/>
      <c r="C13" s="16"/>
      <c r="D13" s="16"/>
      <c r="E13" s="16"/>
      <c r="F13" s="16"/>
      <c r="G13" s="16"/>
      <c r="H13" s="16"/>
      <c r="I13" s="16"/>
      <c r="J13" s="16"/>
      <c r="K13" t="s">
        <v>77</v>
      </c>
      <c r="L13" t="s">
        <v>179</v>
      </c>
      <c r="M13" t="s">
        <v>376</v>
      </c>
      <c r="N13" t="s">
        <v>23</v>
      </c>
      <c r="O13" t="s">
        <v>9</v>
      </c>
    </row>
    <row r="14" spans="1:15" x14ac:dyDescent="0.45">
      <c r="A14" s="16" t="s">
        <v>619</v>
      </c>
      <c r="B14" s="16">
        <v>0.31980999999999998</v>
      </c>
      <c r="C14" s="16" t="s">
        <v>793</v>
      </c>
      <c r="D14" s="16">
        <v>2.9669999999999998E-2</v>
      </c>
      <c r="E14" s="16"/>
      <c r="F14" s="16" t="s">
        <v>794</v>
      </c>
      <c r="G14" s="16">
        <v>0.26438</v>
      </c>
      <c r="H14" s="16" t="s">
        <v>769</v>
      </c>
      <c r="I14" s="16">
        <v>4.2399999999999998E-3</v>
      </c>
      <c r="J14" s="16"/>
      <c r="K14" s="60">
        <f>B14/G14</f>
        <v>1.209660337393146</v>
      </c>
      <c r="L14">
        <f>D14/I14</f>
        <v>6.9976415094339623</v>
      </c>
      <c r="M14">
        <f t="shared" si="2"/>
        <v>5.7847986687850641</v>
      </c>
      <c r="N14">
        <f>AVERAGE(M14,M15)</f>
        <v>6.5815257884286478</v>
      </c>
      <c r="O14">
        <f>STDEV(M14,M15)</f>
        <v>1.1267422981103992</v>
      </c>
    </row>
    <row r="15" spans="1:15" x14ac:dyDescent="0.45">
      <c r="A15" s="16" t="s">
        <v>620</v>
      </c>
      <c r="B15" s="16">
        <v>0.2974</v>
      </c>
      <c r="C15" s="16" t="s">
        <v>795</v>
      </c>
      <c r="D15" s="16">
        <v>2.6589999999999999E-2</v>
      </c>
      <c r="E15" s="16"/>
      <c r="F15" s="16" t="s">
        <v>796</v>
      </c>
      <c r="G15" s="16">
        <v>0.26655000000000001</v>
      </c>
      <c r="H15" s="16" t="s">
        <v>770</v>
      </c>
      <c r="I15" s="16">
        <v>3.2299999999999998E-3</v>
      </c>
      <c r="J15" s="16"/>
      <c r="K15" s="60">
        <f t="shared" ref="K15:K17" si="5">B15/G15</f>
        <v>1.1157381354342524</v>
      </c>
      <c r="L15">
        <f t="shared" ref="L15:L17" si="6">D15/I15</f>
        <v>8.2321981424148607</v>
      </c>
      <c r="M15">
        <f t="shared" si="2"/>
        <v>7.3782529080722306</v>
      </c>
    </row>
    <row r="16" spans="1:15" x14ac:dyDescent="0.45">
      <c r="A16" s="16" t="s">
        <v>621</v>
      </c>
      <c r="B16" s="16">
        <v>0.42435</v>
      </c>
      <c r="C16" s="16" t="s">
        <v>797</v>
      </c>
      <c r="D16" s="16">
        <v>3.5180000000000003E-2</v>
      </c>
      <c r="E16" s="16"/>
      <c r="F16" s="16" t="s">
        <v>798</v>
      </c>
      <c r="G16" s="16">
        <v>0.3211</v>
      </c>
      <c r="H16" s="16" t="s">
        <v>771</v>
      </c>
      <c r="I16" s="16">
        <v>5.5399999999999998E-3</v>
      </c>
      <c r="J16" s="16"/>
      <c r="K16" s="60">
        <f t="shared" si="5"/>
        <v>1.3215509187169105</v>
      </c>
      <c r="L16">
        <f t="shared" si="6"/>
        <v>6.350180505415163</v>
      </c>
      <c r="M16">
        <f t="shared" si="2"/>
        <v>4.8050971139125931</v>
      </c>
      <c r="N16">
        <f>AVERAGE(M16,M17)</f>
        <v>5.4498002608998508</v>
      </c>
      <c r="O16">
        <f>STDEV(M16,M17)</f>
        <v>0.91174793417399802</v>
      </c>
    </row>
    <row r="17" spans="1:15" x14ac:dyDescent="0.45">
      <c r="A17" s="16" t="s">
        <v>622</v>
      </c>
      <c r="B17" s="16">
        <v>0.33354</v>
      </c>
      <c r="C17" s="16" t="s">
        <v>799</v>
      </c>
      <c r="D17" s="16">
        <v>3.4610000000000002E-2</v>
      </c>
      <c r="E17" s="16"/>
      <c r="F17" s="16" t="s">
        <v>800</v>
      </c>
      <c r="G17" s="16">
        <v>0.32596999999999998</v>
      </c>
      <c r="H17" s="16" t="s">
        <v>772</v>
      </c>
      <c r="I17" s="16">
        <v>5.5500000000000002E-3</v>
      </c>
      <c r="J17" s="16"/>
      <c r="K17" s="60">
        <f t="shared" si="5"/>
        <v>1.0232229959812253</v>
      </c>
      <c r="L17">
        <f t="shared" si="6"/>
        <v>6.2360360360360358</v>
      </c>
      <c r="M17">
        <f t="shared" si="2"/>
        <v>6.0945034078871094</v>
      </c>
    </row>
    <row r="18" spans="1:15" x14ac:dyDescent="0.45">
      <c r="A18" s="16"/>
      <c r="B18" s="16"/>
      <c r="C18" s="16"/>
      <c r="D18" s="16"/>
      <c r="E18" s="16"/>
      <c r="F18" s="16"/>
      <c r="G18" s="16"/>
      <c r="H18" s="16"/>
      <c r="I18" s="16"/>
      <c r="J18" s="16"/>
      <c r="K18" s="16"/>
    </row>
    <row r="19" spans="1:15" x14ac:dyDescent="0.45">
      <c r="A19" s="16" t="s">
        <v>613</v>
      </c>
      <c r="B19" s="16">
        <v>0.30536999999999997</v>
      </c>
      <c r="C19" s="16" t="s">
        <v>801</v>
      </c>
      <c r="D19" s="16">
        <v>1.0829999999999999E-2</v>
      </c>
      <c r="E19" s="16"/>
      <c r="F19" s="16"/>
      <c r="G19" s="16"/>
      <c r="H19" s="16"/>
      <c r="I19" s="16"/>
      <c r="J19" s="16"/>
      <c r="K19" s="60">
        <f>B19/G14</f>
        <v>1.1550419850215599</v>
      </c>
      <c r="L19">
        <f>D19/I14</f>
        <v>2.5542452830188678</v>
      </c>
      <c r="M19">
        <f t="shared" si="2"/>
        <v>2.2113873920965657</v>
      </c>
      <c r="N19">
        <f>AVERAGE(M19,M20)</f>
        <v>2.3319206092759153</v>
      </c>
      <c r="O19">
        <f>STDEV(M19,M20)</f>
        <v>0.17045971045149766</v>
      </c>
    </row>
    <row r="20" spans="1:15" x14ac:dyDescent="0.45">
      <c r="A20" s="16" t="s">
        <v>614</v>
      </c>
      <c r="B20" s="16">
        <v>0.28971999999999998</v>
      </c>
      <c r="C20" s="16" t="s">
        <v>802</v>
      </c>
      <c r="D20" s="16">
        <v>8.6099999999999996E-3</v>
      </c>
      <c r="E20" s="16"/>
      <c r="F20" s="16"/>
      <c r="G20" s="16"/>
      <c r="H20" s="16"/>
      <c r="I20" s="16"/>
      <c r="J20" s="16"/>
      <c r="K20" s="60">
        <f t="shared" ref="K20:K22" si="7">B20/G15</f>
        <v>1.0869255299193397</v>
      </c>
      <c r="L20">
        <f t="shared" ref="L20:L22" si="8">D20/I15</f>
        <v>2.6656346749226008</v>
      </c>
      <c r="M20">
        <f t="shared" si="2"/>
        <v>2.4524538264552644</v>
      </c>
    </row>
    <row r="21" spans="1:15" x14ac:dyDescent="0.45">
      <c r="A21" s="16" t="s">
        <v>615</v>
      </c>
      <c r="B21" s="16">
        <v>0.40649999999999997</v>
      </c>
      <c r="C21" s="16" t="s">
        <v>803</v>
      </c>
      <c r="D21" s="16">
        <v>1.49E-2</v>
      </c>
      <c r="E21" s="16"/>
      <c r="F21" s="16"/>
      <c r="G21" s="16"/>
      <c r="H21" s="16"/>
      <c r="I21" s="16"/>
      <c r="J21" s="16"/>
      <c r="K21" s="60">
        <f t="shared" si="7"/>
        <v>1.2659607598878853</v>
      </c>
      <c r="L21">
        <f t="shared" si="8"/>
        <v>2.6895306859205776</v>
      </c>
      <c r="M21">
        <f t="shared" si="2"/>
        <v>2.1244976709694896</v>
      </c>
      <c r="N21">
        <f>AVERAGE(M21,M22)</f>
        <v>2.1881324606042742</v>
      </c>
      <c r="O21">
        <f>STDEV(M21,M22)</f>
        <v>8.9993182540271291E-2</v>
      </c>
    </row>
    <row r="22" spans="1:15" x14ac:dyDescent="0.45">
      <c r="A22" s="16" t="s">
        <v>616</v>
      </c>
      <c r="B22" s="16">
        <v>0.37298999999999999</v>
      </c>
      <c r="C22" s="16" t="s">
        <v>804</v>
      </c>
      <c r="D22" s="16">
        <v>1.43E-2</v>
      </c>
      <c r="E22" s="16"/>
      <c r="F22" s="16"/>
      <c r="G22" s="16"/>
      <c r="H22" s="16"/>
      <c r="I22" s="16"/>
      <c r="J22" s="16"/>
      <c r="K22" s="60">
        <f t="shared" si="7"/>
        <v>1.1442464030432249</v>
      </c>
      <c r="L22">
        <f t="shared" si="8"/>
        <v>2.5765765765765765</v>
      </c>
      <c r="M22">
        <f t="shared" si="2"/>
        <v>2.2517672502390589</v>
      </c>
    </row>
    <row r="23" spans="1:15" x14ac:dyDescent="0.45">
      <c r="A23" s="16"/>
      <c r="B23" s="16"/>
      <c r="C23" s="16"/>
      <c r="D23" s="16"/>
      <c r="E23" s="16"/>
      <c r="F23" s="16"/>
      <c r="G23" s="16"/>
      <c r="H23" s="16"/>
      <c r="I23" s="16"/>
      <c r="J23" s="16"/>
      <c r="K23" s="16"/>
    </row>
    <row r="24" spans="1:15" x14ac:dyDescent="0.45">
      <c r="J24" s="16"/>
      <c r="K24" s="16"/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EB30E-26E9-402E-ABD1-EF42B21A0E75}">
  <dimension ref="A1:K39"/>
  <sheetViews>
    <sheetView zoomScale="98" zoomScaleNormal="98" workbookViewId="0">
      <selection sqref="A1:B1"/>
    </sheetView>
  </sheetViews>
  <sheetFormatPr defaultRowHeight="17" x14ac:dyDescent="0.45"/>
  <cols>
    <col min="1" max="1" width="11.25" customWidth="1"/>
    <col min="2" max="2" width="15.58203125" customWidth="1"/>
    <col min="3" max="3" width="16.33203125" customWidth="1"/>
  </cols>
  <sheetData>
    <row r="1" spans="1:11" x14ac:dyDescent="0.45">
      <c r="A1" s="81" t="s">
        <v>558</v>
      </c>
      <c r="B1" s="80" t="s">
        <v>345</v>
      </c>
    </row>
    <row r="3" spans="1:11" ht="17.5" thickBot="1" x14ac:dyDescent="0.5"/>
    <row r="4" spans="1:11" ht="17.5" thickBot="1" x14ac:dyDescent="0.5">
      <c r="A4" s="74"/>
      <c r="B4" s="77"/>
      <c r="C4" s="77"/>
      <c r="D4" s="77"/>
      <c r="E4" s="77"/>
      <c r="F4" s="77"/>
      <c r="G4" s="77"/>
      <c r="H4" s="77"/>
      <c r="I4" s="101" t="s">
        <v>22</v>
      </c>
      <c r="J4" s="102" t="s">
        <v>183</v>
      </c>
      <c r="K4" s="11" t="s">
        <v>9</v>
      </c>
    </row>
    <row r="5" spans="1:11" x14ac:dyDescent="0.45">
      <c r="A5" s="129" t="s">
        <v>502</v>
      </c>
      <c r="B5" s="118" t="s">
        <v>503</v>
      </c>
      <c r="C5" t="s">
        <v>504</v>
      </c>
      <c r="D5">
        <v>0.37168000000000001</v>
      </c>
      <c r="E5" s="76"/>
      <c r="F5" t="s">
        <v>307</v>
      </c>
      <c r="G5">
        <v>2.0369999999999999E-2</v>
      </c>
      <c r="I5" s="97">
        <f t="shared" ref="I5:I12" si="0">G5/D5</f>
        <v>5.4805208781747737E-2</v>
      </c>
      <c r="J5" s="98">
        <f>AVERAGE(I5:I6)</f>
        <v>5.8742554191689028E-2</v>
      </c>
      <c r="K5" s="71">
        <f>STDEV(I5:I6)</f>
        <v>5.568247278486432E-3</v>
      </c>
    </row>
    <row r="6" spans="1:11" ht="17.5" thickBot="1" x14ac:dyDescent="0.5">
      <c r="A6" s="119"/>
      <c r="B6" s="120"/>
      <c r="C6" t="s">
        <v>505</v>
      </c>
      <c r="D6">
        <v>0.43426999999999999</v>
      </c>
      <c r="E6" s="77"/>
      <c r="F6" t="s">
        <v>308</v>
      </c>
      <c r="G6">
        <v>2.7220000000000001E-2</v>
      </c>
      <c r="I6" s="99">
        <f t="shared" si="0"/>
        <v>6.2679899601630326E-2</v>
      </c>
      <c r="J6" s="100"/>
      <c r="K6" s="73"/>
    </row>
    <row r="7" spans="1:11" x14ac:dyDescent="0.45">
      <c r="A7" s="119"/>
      <c r="B7" s="118" t="s">
        <v>506</v>
      </c>
      <c r="C7" t="s">
        <v>507</v>
      </c>
      <c r="D7">
        <v>0.43825999999999998</v>
      </c>
      <c r="E7" s="76"/>
      <c r="F7" t="s">
        <v>305</v>
      </c>
      <c r="G7">
        <v>0.23044000000000001</v>
      </c>
      <c r="I7" s="97">
        <f t="shared" si="0"/>
        <v>0.52580659882261671</v>
      </c>
      <c r="J7" s="98">
        <f>AVERAGE(I7:I8)</f>
        <v>0.46487015426470479</v>
      </c>
      <c r="K7" s="71">
        <f>STDEV(I7:I8)</f>
        <v>8.6177146336595692E-2</v>
      </c>
    </row>
    <row r="8" spans="1:11" ht="17.5" thickBot="1" x14ac:dyDescent="0.5">
      <c r="A8" s="119"/>
      <c r="B8" s="120"/>
      <c r="C8" t="s">
        <v>508</v>
      </c>
      <c r="D8">
        <v>0.54910000000000003</v>
      </c>
      <c r="E8" s="77"/>
      <c r="F8" t="s">
        <v>306</v>
      </c>
      <c r="G8">
        <v>0.2218</v>
      </c>
      <c r="I8" s="99">
        <f t="shared" si="0"/>
        <v>0.40393370970679293</v>
      </c>
      <c r="J8" s="100"/>
      <c r="K8" s="73"/>
    </row>
    <row r="9" spans="1:11" x14ac:dyDescent="0.45">
      <c r="A9" s="119"/>
      <c r="B9" s="139" t="s">
        <v>509</v>
      </c>
      <c r="C9" t="s">
        <v>510</v>
      </c>
      <c r="D9">
        <v>0.41594999999999999</v>
      </c>
      <c r="E9" s="76"/>
      <c r="F9" t="s">
        <v>511</v>
      </c>
      <c r="G9">
        <v>0.12884999999999999</v>
      </c>
      <c r="I9" s="97">
        <f t="shared" si="0"/>
        <v>0.30977280923187883</v>
      </c>
      <c r="J9" s="98">
        <f>AVERAGE(I9:I10)</f>
        <v>0.34347258184564977</v>
      </c>
      <c r="K9" s="71">
        <f>STDEV(I9:I10)</f>
        <v>4.765867547928427E-2</v>
      </c>
    </row>
    <row r="10" spans="1:11" ht="17.5" thickBot="1" x14ac:dyDescent="0.5">
      <c r="A10" s="119"/>
      <c r="B10" s="120"/>
      <c r="C10" t="s">
        <v>512</v>
      </c>
      <c r="D10">
        <v>0.34870000000000001</v>
      </c>
      <c r="E10" s="77"/>
      <c r="F10" t="s">
        <v>513</v>
      </c>
      <c r="G10">
        <v>0.13152</v>
      </c>
      <c r="I10" s="99">
        <f t="shared" si="0"/>
        <v>0.37717235445942071</v>
      </c>
      <c r="J10" s="100"/>
      <c r="K10" s="73"/>
    </row>
    <row r="11" spans="1:11" x14ac:dyDescent="0.45">
      <c r="A11" s="119"/>
      <c r="B11" s="139" t="s">
        <v>514</v>
      </c>
      <c r="C11" t="s">
        <v>515</v>
      </c>
      <c r="D11">
        <v>0.38945999999999997</v>
      </c>
      <c r="E11" s="76"/>
      <c r="F11" t="s">
        <v>516</v>
      </c>
      <c r="G11">
        <v>0.13077</v>
      </c>
      <c r="I11" s="97">
        <f t="shared" si="0"/>
        <v>0.33577260822677557</v>
      </c>
      <c r="J11" s="98">
        <f>AVERAGE(I11:I12)</f>
        <v>0.28883451163562857</v>
      </c>
      <c r="K11" s="71">
        <f>STDEV(I11:I12)</f>
        <v>6.6380492791178677E-2</v>
      </c>
    </row>
    <row r="12" spans="1:11" ht="17.5" thickBot="1" x14ac:dyDescent="0.5">
      <c r="A12" s="120"/>
      <c r="B12" s="120"/>
      <c r="C12" t="s">
        <v>517</v>
      </c>
      <c r="D12">
        <v>0.45412000000000002</v>
      </c>
      <c r="E12" s="77"/>
      <c r="F12" t="s">
        <v>518</v>
      </c>
      <c r="G12">
        <v>0.10985</v>
      </c>
      <c r="I12" s="99">
        <f t="shared" si="0"/>
        <v>0.24189641504448162</v>
      </c>
      <c r="J12" s="100"/>
      <c r="K12" s="73"/>
    </row>
    <row r="13" spans="1:11" ht="17.5" thickBot="1" x14ac:dyDescent="0.5"/>
    <row r="14" spans="1:11" x14ac:dyDescent="0.45">
      <c r="A14" s="129" t="s">
        <v>519</v>
      </c>
      <c r="B14" s="118" t="s">
        <v>503</v>
      </c>
      <c r="C14" t="s">
        <v>520</v>
      </c>
      <c r="D14">
        <v>0.49081000000000002</v>
      </c>
      <c r="E14" s="76"/>
      <c r="F14" t="s">
        <v>315</v>
      </c>
      <c r="G14">
        <v>5.2139999999999999E-2</v>
      </c>
      <c r="I14" s="97">
        <f t="shared" ref="I14:I21" si="1">G14/D14</f>
        <v>0.10623255434893339</v>
      </c>
      <c r="J14" s="98">
        <f>AVERAGE(I14:I15)</f>
        <v>9.0738918203696936E-2</v>
      </c>
      <c r="K14" s="71">
        <f>STDEV(I14:I15)</f>
        <v>2.1911310367067359E-2</v>
      </c>
    </row>
    <row r="15" spans="1:11" ht="17.5" thickBot="1" x14ac:dyDescent="0.5">
      <c r="A15" s="119"/>
      <c r="B15" s="120"/>
      <c r="C15" t="s">
        <v>521</v>
      </c>
      <c r="D15">
        <v>0.78583000000000003</v>
      </c>
      <c r="E15" s="77"/>
      <c r="F15" t="s">
        <v>316</v>
      </c>
      <c r="G15">
        <v>5.9130000000000002E-2</v>
      </c>
      <c r="I15" s="99">
        <f t="shared" si="1"/>
        <v>7.5245282058460483E-2</v>
      </c>
      <c r="J15" s="100"/>
      <c r="K15" s="73"/>
    </row>
    <row r="16" spans="1:11" x14ac:dyDescent="0.45">
      <c r="A16" s="119"/>
      <c r="B16" s="118" t="s">
        <v>506</v>
      </c>
      <c r="C16" t="s">
        <v>522</v>
      </c>
      <c r="D16">
        <v>0.82384000000000002</v>
      </c>
      <c r="E16" s="76"/>
      <c r="F16" t="s">
        <v>313</v>
      </c>
      <c r="G16">
        <v>0.50827999999999995</v>
      </c>
      <c r="I16" s="97">
        <f t="shared" si="1"/>
        <v>0.61696445911827535</v>
      </c>
      <c r="J16" s="98">
        <f>AVERAGE(I16:I17)</f>
        <v>0.53387722955913763</v>
      </c>
      <c r="K16" s="71">
        <f>STDEV(I16:I17)</f>
        <v>0.11750308690253967</v>
      </c>
    </row>
    <row r="17" spans="1:11" ht="17.5" thickBot="1" x14ac:dyDescent="0.5">
      <c r="A17" s="119"/>
      <c r="B17" s="120"/>
      <c r="C17" t="s">
        <v>523</v>
      </c>
      <c r="D17">
        <v>1</v>
      </c>
      <c r="E17" s="77"/>
      <c r="F17" t="s">
        <v>314</v>
      </c>
      <c r="G17">
        <v>0.45079000000000002</v>
      </c>
      <c r="I17" s="99">
        <f t="shared" si="1"/>
        <v>0.45079000000000002</v>
      </c>
      <c r="J17" s="100"/>
      <c r="K17" s="73"/>
    </row>
    <row r="18" spans="1:11" x14ac:dyDescent="0.45">
      <c r="A18" s="119"/>
      <c r="B18" s="139" t="s">
        <v>509</v>
      </c>
      <c r="C18" t="s">
        <v>524</v>
      </c>
      <c r="D18">
        <v>0.75604000000000005</v>
      </c>
      <c r="E18" s="76"/>
      <c r="F18" t="s">
        <v>525</v>
      </c>
      <c r="G18">
        <v>0.28469</v>
      </c>
      <c r="I18" s="97">
        <f t="shared" si="1"/>
        <v>0.37655415057404368</v>
      </c>
      <c r="J18" s="98">
        <f>AVERAGE(I18:I19)</f>
        <v>0.40898284995562817</v>
      </c>
      <c r="K18" s="71">
        <f>STDEV(I18:I19)</f>
        <v>4.5861106475556752E-2</v>
      </c>
    </row>
    <row r="19" spans="1:11" ht="17.5" thickBot="1" x14ac:dyDescent="0.5">
      <c r="A19" s="119"/>
      <c r="B19" s="120"/>
      <c r="C19" t="s">
        <v>526</v>
      </c>
      <c r="D19">
        <v>0.61180999999999996</v>
      </c>
      <c r="E19" s="77"/>
      <c r="F19" t="s">
        <v>527</v>
      </c>
      <c r="G19">
        <v>0.27006000000000002</v>
      </c>
      <c r="I19" s="99">
        <f t="shared" si="1"/>
        <v>0.44141154933721261</v>
      </c>
      <c r="J19" s="100"/>
      <c r="K19" s="73"/>
    </row>
    <row r="20" spans="1:11" x14ac:dyDescent="0.45">
      <c r="A20" s="119"/>
      <c r="B20" s="139" t="s">
        <v>514</v>
      </c>
      <c r="C20" t="s">
        <v>528</v>
      </c>
      <c r="D20">
        <v>0.78732000000000002</v>
      </c>
      <c r="E20" s="76"/>
      <c r="F20" t="s">
        <v>529</v>
      </c>
      <c r="G20">
        <v>0.29870999999999998</v>
      </c>
      <c r="I20" s="97">
        <f t="shared" si="1"/>
        <v>0.37940100594421577</v>
      </c>
      <c r="J20" s="98">
        <f>AVERAGE(I20:I21)</f>
        <v>0.38359593671760495</v>
      </c>
      <c r="K20" s="71">
        <f>STDEV(I20:I21)</f>
        <v>5.9325279929431842E-3</v>
      </c>
    </row>
    <row r="21" spans="1:11" ht="17.5" thickBot="1" x14ac:dyDescent="0.5">
      <c r="A21" s="120"/>
      <c r="B21" s="120"/>
      <c r="C21" t="s">
        <v>530</v>
      </c>
      <c r="D21">
        <v>0.82167999999999997</v>
      </c>
      <c r="E21" s="77"/>
      <c r="F21" t="s">
        <v>531</v>
      </c>
      <c r="G21">
        <v>0.31863999999999998</v>
      </c>
      <c r="I21" s="99">
        <f t="shared" si="1"/>
        <v>0.38779086749099406</v>
      </c>
      <c r="J21" s="100"/>
      <c r="K21" s="73"/>
    </row>
    <row r="22" spans="1:11" ht="17.5" thickBot="1" x14ac:dyDescent="0.5"/>
    <row r="23" spans="1:11" x14ac:dyDescent="0.45">
      <c r="A23" s="129" t="s">
        <v>544</v>
      </c>
      <c r="B23" s="118" t="s">
        <v>503</v>
      </c>
      <c r="C23" t="s">
        <v>532</v>
      </c>
      <c r="D23">
        <v>0.13736999999999999</v>
      </c>
      <c r="E23" s="76"/>
      <c r="F23" t="s">
        <v>291</v>
      </c>
      <c r="G23">
        <v>6.6E-3</v>
      </c>
      <c r="I23" s="97">
        <f t="shared" ref="I23:I30" si="2">G23/D23</f>
        <v>4.8045424765232589E-2</v>
      </c>
      <c r="J23" s="98">
        <f>AVERAGE(I23:I24)</f>
        <v>4.773791580874049E-2</v>
      </c>
      <c r="K23" s="71">
        <f>STDEV(I23:I24)</f>
        <v>4.3488333682232416E-4</v>
      </c>
    </row>
    <row r="24" spans="1:11" ht="17.5" thickBot="1" x14ac:dyDescent="0.5">
      <c r="A24" s="119"/>
      <c r="B24" s="120"/>
      <c r="C24" t="s">
        <v>533</v>
      </c>
      <c r="D24">
        <v>0.18679999999999999</v>
      </c>
      <c r="E24" s="77"/>
      <c r="F24" t="s">
        <v>292</v>
      </c>
      <c r="G24">
        <v>8.8599999999999998E-3</v>
      </c>
      <c r="I24" s="99">
        <f t="shared" si="2"/>
        <v>4.7430406852248391E-2</v>
      </c>
      <c r="J24" s="100"/>
      <c r="K24" s="73"/>
    </row>
    <row r="25" spans="1:11" x14ac:dyDescent="0.45">
      <c r="A25" s="119"/>
      <c r="B25" s="118" t="s">
        <v>506</v>
      </c>
      <c r="C25" t="s">
        <v>534</v>
      </c>
      <c r="D25">
        <v>0.19803999999999999</v>
      </c>
      <c r="E25" s="76"/>
      <c r="F25" t="s">
        <v>289</v>
      </c>
      <c r="G25">
        <v>6.5869999999999998E-2</v>
      </c>
      <c r="I25" s="97">
        <f t="shared" si="2"/>
        <v>0.33260957382347001</v>
      </c>
      <c r="J25" s="98">
        <f>AVERAGE(I25:I26)</f>
        <v>0.32680370927611341</v>
      </c>
      <c r="K25" s="71">
        <f>STDEV(I25:I26)</f>
        <v>8.2107323841728325E-3</v>
      </c>
    </row>
    <row r="26" spans="1:11" ht="17.5" thickBot="1" x14ac:dyDescent="0.5">
      <c r="A26" s="119"/>
      <c r="B26" s="120"/>
      <c r="C26" t="s">
        <v>535</v>
      </c>
      <c r="D26">
        <v>0.21807000000000001</v>
      </c>
      <c r="E26" s="77"/>
      <c r="F26" t="s">
        <v>290</v>
      </c>
      <c r="G26">
        <v>7.0000000000000007E-2</v>
      </c>
      <c r="I26" s="99">
        <f t="shared" si="2"/>
        <v>0.32099784472875681</v>
      </c>
      <c r="J26" s="100"/>
      <c r="K26" s="73"/>
    </row>
    <row r="27" spans="1:11" x14ac:dyDescent="0.45">
      <c r="A27" s="119"/>
      <c r="B27" s="139" t="s">
        <v>509</v>
      </c>
      <c r="C27" t="s">
        <v>536</v>
      </c>
      <c r="D27">
        <v>0.16053000000000001</v>
      </c>
      <c r="E27" s="76"/>
      <c r="F27" t="s">
        <v>537</v>
      </c>
      <c r="G27">
        <v>4.7489999999999997E-2</v>
      </c>
      <c r="I27" s="97">
        <f t="shared" si="2"/>
        <v>0.29583255466267983</v>
      </c>
      <c r="J27" s="98">
        <f>AVERAGE(I27:I28)</f>
        <v>0.34422991103526035</v>
      </c>
      <c r="K27" s="71">
        <f>STDEV(I27:I28)</f>
        <v>6.8444197765107004E-2</v>
      </c>
    </row>
    <row r="28" spans="1:11" ht="17.5" thickBot="1" x14ac:dyDescent="0.5">
      <c r="A28" s="119"/>
      <c r="B28" s="120"/>
      <c r="C28" t="s">
        <v>538</v>
      </c>
      <c r="D28">
        <v>0.11963</v>
      </c>
      <c r="E28" s="77"/>
      <c r="F28" t="s">
        <v>539</v>
      </c>
      <c r="G28">
        <v>4.6969999999999998E-2</v>
      </c>
      <c r="I28" s="99">
        <f t="shared" si="2"/>
        <v>0.39262726740784082</v>
      </c>
      <c r="J28" s="100"/>
      <c r="K28" s="73"/>
    </row>
    <row r="29" spans="1:11" x14ac:dyDescent="0.45">
      <c r="A29" s="119"/>
      <c r="B29" s="139" t="s">
        <v>514</v>
      </c>
      <c r="C29" t="s">
        <v>540</v>
      </c>
      <c r="D29">
        <v>0.16228999999999999</v>
      </c>
      <c r="E29" s="76"/>
      <c r="F29" t="s">
        <v>541</v>
      </c>
      <c r="G29">
        <v>4.0579999999999998E-2</v>
      </c>
      <c r="I29" s="97">
        <f t="shared" si="2"/>
        <v>0.25004621356830364</v>
      </c>
      <c r="J29" s="98">
        <f>AVERAGE(I29:I30)</f>
        <v>0.22005823800961163</v>
      </c>
      <c r="K29" s="71">
        <f>STDEV(I29:I30)</f>
        <v>4.2409401743215183E-2</v>
      </c>
    </row>
    <row r="30" spans="1:11" ht="17.5" thickBot="1" x14ac:dyDescent="0.5">
      <c r="A30" s="120"/>
      <c r="B30" s="120"/>
      <c r="C30" t="s">
        <v>542</v>
      </c>
      <c r="D30">
        <v>0.19356000000000001</v>
      </c>
      <c r="E30" s="77"/>
      <c r="F30" t="s">
        <v>543</v>
      </c>
      <c r="G30">
        <v>3.6790000000000003E-2</v>
      </c>
      <c r="I30" s="99">
        <f t="shared" si="2"/>
        <v>0.19007026245091962</v>
      </c>
      <c r="J30" s="100"/>
      <c r="K30" s="73"/>
    </row>
    <row r="31" spans="1:11" ht="17.5" thickBot="1" x14ac:dyDescent="0.5"/>
    <row r="32" spans="1:11" x14ac:dyDescent="0.45">
      <c r="A32" s="129" t="s">
        <v>545</v>
      </c>
      <c r="B32" s="118" t="s">
        <v>503</v>
      </c>
      <c r="C32" t="s">
        <v>546</v>
      </c>
      <c r="D32">
        <v>0.39201000000000003</v>
      </c>
      <c r="E32" s="76"/>
      <c r="F32" t="s">
        <v>299</v>
      </c>
      <c r="G32">
        <v>3.3739999999999999E-2</v>
      </c>
      <c r="I32" s="97">
        <f t="shared" ref="I32:I39" si="3">G32/D32</f>
        <v>8.6069232927731429E-2</v>
      </c>
      <c r="J32" s="98">
        <f>AVERAGE(I32:I33)</f>
        <v>8.735264918929822E-2</v>
      </c>
      <c r="K32" s="71">
        <f>STDEV(I32:I33)</f>
        <v>1.8150246832779225E-3</v>
      </c>
    </row>
    <row r="33" spans="1:11" ht="17.5" thickBot="1" x14ac:dyDescent="0.5">
      <c r="A33" s="119"/>
      <c r="B33" s="120"/>
      <c r="C33" t="s">
        <v>547</v>
      </c>
      <c r="D33">
        <v>0.53352999999999995</v>
      </c>
      <c r="E33" s="77"/>
      <c r="F33" t="s">
        <v>300</v>
      </c>
      <c r="G33">
        <v>4.7289999999999999E-2</v>
      </c>
      <c r="I33" s="99">
        <f t="shared" si="3"/>
        <v>8.8636065450864998E-2</v>
      </c>
      <c r="J33" s="100"/>
      <c r="K33" s="73"/>
    </row>
    <row r="34" spans="1:11" x14ac:dyDescent="0.45">
      <c r="A34" s="119"/>
      <c r="B34" s="118" t="s">
        <v>506</v>
      </c>
      <c r="C34" t="s">
        <v>548</v>
      </c>
      <c r="D34">
        <v>0.57877999999999996</v>
      </c>
      <c r="E34" s="76"/>
      <c r="F34" t="s">
        <v>297</v>
      </c>
      <c r="G34">
        <v>0.37353999999999998</v>
      </c>
      <c r="I34" s="97">
        <f t="shared" si="3"/>
        <v>0.64539203151456515</v>
      </c>
      <c r="J34" s="98">
        <f>AVERAGE(I34:I35)</f>
        <v>0.55541959299305499</v>
      </c>
      <c r="K34" s="71">
        <f>STDEV(I34:I35)</f>
        <v>0.12724024279689888</v>
      </c>
    </row>
    <row r="35" spans="1:11" ht="17.5" thickBot="1" x14ac:dyDescent="0.5">
      <c r="A35" s="119"/>
      <c r="B35" s="120"/>
      <c r="C35" t="s">
        <v>549</v>
      </c>
      <c r="D35">
        <v>0.67896000000000001</v>
      </c>
      <c r="E35" s="77"/>
      <c r="F35" t="s">
        <v>298</v>
      </c>
      <c r="G35">
        <v>0.31602000000000002</v>
      </c>
      <c r="I35" s="99">
        <f t="shared" si="3"/>
        <v>0.46544715447154472</v>
      </c>
      <c r="J35" s="100"/>
      <c r="K35" s="73"/>
    </row>
    <row r="36" spans="1:11" x14ac:dyDescent="0.45">
      <c r="A36" s="119"/>
      <c r="B36" s="139" t="s">
        <v>509</v>
      </c>
      <c r="C36" t="s">
        <v>550</v>
      </c>
      <c r="D36">
        <v>0.48804999999999998</v>
      </c>
      <c r="E36" s="76"/>
      <c r="F36" t="s">
        <v>551</v>
      </c>
      <c r="G36">
        <v>0.17691000000000001</v>
      </c>
      <c r="I36" s="97">
        <f t="shared" si="3"/>
        <v>0.36248335211556199</v>
      </c>
      <c r="J36" s="98">
        <f>AVERAGE(I36:I37)</f>
        <v>0.42750697245021624</v>
      </c>
      <c r="K36" s="71">
        <f>STDEV(I36:I37)</f>
        <v>9.1957285751866749E-2</v>
      </c>
    </row>
    <row r="37" spans="1:11" ht="17.5" thickBot="1" x14ac:dyDescent="0.5">
      <c r="A37" s="119"/>
      <c r="B37" s="120"/>
      <c r="C37" t="s">
        <v>552</v>
      </c>
      <c r="D37">
        <v>0.37753999999999999</v>
      </c>
      <c r="E37" s="77"/>
      <c r="F37" t="s">
        <v>553</v>
      </c>
      <c r="G37">
        <v>0.18595</v>
      </c>
      <c r="I37" s="99">
        <f t="shared" si="3"/>
        <v>0.49253059278487049</v>
      </c>
      <c r="J37" s="100"/>
      <c r="K37" s="73"/>
    </row>
    <row r="38" spans="1:11" x14ac:dyDescent="0.45">
      <c r="A38" s="119"/>
      <c r="B38" s="139" t="s">
        <v>514</v>
      </c>
      <c r="C38" t="s">
        <v>554</v>
      </c>
      <c r="D38">
        <v>0.45624999999999999</v>
      </c>
      <c r="E38" s="76"/>
      <c r="F38" t="s">
        <v>555</v>
      </c>
      <c r="G38">
        <v>0.18296999999999999</v>
      </c>
      <c r="I38" s="97">
        <f t="shared" si="3"/>
        <v>0.40103013698630136</v>
      </c>
      <c r="J38" s="98">
        <f>AVERAGE(I38:I39)</f>
        <v>0.39438745530359953</v>
      </c>
      <c r="K38" s="71">
        <f>STDEV(I38:I39)</f>
        <v>9.3941705262042506E-3</v>
      </c>
    </row>
    <row r="39" spans="1:11" ht="17.5" thickBot="1" x14ac:dyDescent="0.5">
      <c r="A39" s="120"/>
      <c r="B39" s="120"/>
      <c r="C39" t="s">
        <v>556</v>
      </c>
      <c r="D39">
        <v>0.51373999999999997</v>
      </c>
      <c r="E39" s="77"/>
      <c r="F39" t="s">
        <v>557</v>
      </c>
      <c r="G39">
        <v>0.19919999999999999</v>
      </c>
      <c r="I39" s="99">
        <f t="shared" si="3"/>
        <v>0.38774477362089771</v>
      </c>
      <c r="J39" s="100"/>
      <c r="K39" s="73"/>
    </row>
  </sheetData>
  <mergeCells count="20">
    <mergeCell ref="A14:A21"/>
    <mergeCell ref="B14:B15"/>
    <mergeCell ref="B16:B17"/>
    <mergeCell ref="B18:B19"/>
    <mergeCell ref="B20:B21"/>
    <mergeCell ref="A5:A12"/>
    <mergeCell ref="B5:B6"/>
    <mergeCell ref="B7:B8"/>
    <mergeCell ref="B9:B10"/>
    <mergeCell ref="B11:B12"/>
    <mergeCell ref="A32:A39"/>
    <mergeCell ref="B32:B33"/>
    <mergeCell ref="B34:B35"/>
    <mergeCell ref="B36:B37"/>
    <mergeCell ref="B38:B39"/>
    <mergeCell ref="A23:A30"/>
    <mergeCell ref="B23:B24"/>
    <mergeCell ref="B25:B26"/>
    <mergeCell ref="B27:B28"/>
    <mergeCell ref="B29:B30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F7B151-FF42-47B6-8AC5-A2FF0ABC17F4}">
  <dimension ref="A1:K46"/>
  <sheetViews>
    <sheetView zoomScale="96" zoomScaleNormal="96" workbookViewId="0">
      <selection sqref="A1:B1"/>
    </sheetView>
  </sheetViews>
  <sheetFormatPr defaultRowHeight="17" x14ac:dyDescent="0.45"/>
  <cols>
    <col min="1" max="1" width="11.25" customWidth="1"/>
    <col min="2" max="2" width="14.25" customWidth="1"/>
    <col min="6" max="6" width="14.83203125" customWidth="1"/>
  </cols>
  <sheetData>
    <row r="1" spans="1:11" x14ac:dyDescent="0.45">
      <c r="A1" s="81" t="s">
        <v>706</v>
      </c>
      <c r="B1" s="80" t="s">
        <v>345</v>
      </c>
    </row>
    <row r="2" spans="1:11" ht="17.5" thickBot="1" x14ac:dyDescent="0.5"/>
    <row r="3" spans="1:11" ht="17.5" thickBot="1" x14ac:dyDescent="0.5">
      <c r="I3" s="101" t="s">
        <v>22</v>
      </c>
      <c r="J3" s="102" t="s">
        <v>183</v>
      </c>
      <c r="K3" s="11" t="s">
        <v>9</v>
      </c>
    </row>
    <row r="4" spans="1:11" x14ac:dyDescent="0.45">
      <c r="A4" t="s">
        <v>559</v>
      </c>
      <c r="B4" t="s">
        <v>625</v>
      </c>
      <c r="C4">
        <v>8.1700000000000002E-3</v>
      </c>
      <c r="E4" t="s">
        <v>559</v>
      </c>
      <c r="F4" t="s">
        <v>626</v>
      </c>
      <c r="G4">
        <v>0.104</v>
      </c>
      <c r="I4">
        <f t="shared" ref="I4:I13" si="0">C4/G4</f>
        <v>7.8557692307692314E-2</v>
      </c>
      <c r="J4">
        <f>AVERAGE(I4:I5)</f>
        <v>6.5212185288821362E-2</v>
      </c>
      <c r="K4">
        <f>STDEV(I4:I5)</f>
        <v>1.8873397022832566E-2</v>
      </c>
    </row>
    <row r="5" spans="1:11" x14ac:dyDescent="0.45">
      <c r="A5" t="s">
        <v>559</v>
      </c>
      <c r="B5" t="s">
        <v>627</v>
      </c>
      <c r="C5">
        <v>5.96E-3</v>
      </c>
      <c r="E5" t="s">
        <v>559</v>
      </c>
      <c r="F5" t="s">
        <v>628</v>
      </c>
      <c r="G5">
        <v>0.11491</v>
      </c>
      <c r="I5">
        <f t="shared" si="0"/>
        <v>5.1866678269950395E-2</v>
      </c>
    </row>
    <row r="6" spans="1:11" x14ac:dyDescent="0.45">
      <c r="A6" t="s">
        <v>559</v>
      </c>
      <c r="B6" t="s">
        <v>629</v>
      </c>
      <c r="C6">
        <v>4.258E-2</v>
      </c>
      <c r="E6" t="s">
        <v>559</v>
      </c>
      <c r="F6" t="s">
        <v>630</v>
      </c>
      <c r="G6">
        <v>0.10467</v>
      </c>
      <c r="I6">
        <f t="shared" si="0"/>
        <v>0.4068023311359511</v>
      </c>
      <c r="J6">
        <f>AVERAGE(I6:I7)</f>
        <v>0.37527616556797549</v>
      </c>
      <c r="K6">
        <f>STDEV(I6:I7)</f>
        <v>4.4584730915850752E-2</v>
      </c>
    </row>
    <row r="7" spans="1:11" x14ac:dyDescent="0.45">
      <c r="A7" t="s">
        <v>559</v>
      </c>
      <c r="B7" t="s">
        <v>631</v>
      </c>
      <c r="C7">
        <v>3.3329999999999999E-2</v>
      </c>
      <c r="E7" t="s">
        <v>559</v>
      </c>
      <c r="F7" t="s">
        <v>632</v>
      </c>
      <c r="G7">
        <v>9.6960000000000005E-2</v>
      </c>
      <c r="I7">
        <f t="shared" si="0"/>
        <v>0.34374999999999994</v>
      </c>
    </row>
    <row r="8" spans="1:11" x14ac:dyDescent="0.45">
      <c r="A8" t="s">
        <v>559</v>
      </c>
      <c r="B8" t="s">
        <v>633</v>
      </c>
      <c r="C8">
        <v>2.8760000000000001E-2</v>
      </c>
      <c r="E8" t="s">
        <v>559</v>
      </c>
      <c r="F8" t="s">
        <v>634</v>
      </c>
      <c r="G8">
        <v>0.10342999999999999</v>
      </c>
      <c r="I8">
        <f t="shared" si="0"/>
        <v>0.27806245770086052</v>
      </c>
      <c r="J8">
        <f>AVERAGE(I8:I9)</f>
        <v>0.30542322414177814</v>
      </c>
      <c r="K8">
        <f>STDEV(I8:I9)</f>
        <v>3.8693966977668297E-2</v>
      </c>
    </row>
    <row r="9" spans="1:11" x14ac:dyDescent="0.45">
      <c r="A9" t="s">
        <v>559</v>
      </c>
      <c r="B9" t="s">
        <v>635</v>
      </c>
      <c r="C9">
        <v>2.827E-2</v>
      </c>
      <c r="E9" t="s">
        <v>559</v>
      </c>
      <c r="F9" t="s">
        <v>636</v>
      </c>
      <c r="G9">
        <v>8.4949999999999998E-2</v>
      </c>
      <c r="I9">
        <f t="shared" si="0"/>
        <v>0.3327839905826957</v>
      </c>
    </row>
    <row r="10" spans="1:11" x14ac:dyDescent="0.45">
      <c r="A10" t="s">
        <v>559</v>
      </c>
      <c r="B10" t="s">
        <v>637</v>
      </c>
      <c r="C10">
        <v>3.5810000000000002E-2</v>
      </c>
      <c r="E10" t="s">
        <v>559</v>
      </c>
      <c r="F10" t="s">
        <v>638</v>
      </c>
      <c r="G10">
        <v>0.11604</v>
      </c>
      <c r="I10">
        <f t="shared" si="0"/>
        <v>0.30860048259220957</v>
      </c>
      <c r="J10">
        <f>AVERAGE(I10:I11)</f>
        <v>0.28907150748449573</v>
      </c>
      <c r="K10">
        <f>STDEV(I10:I11)</f>
        <v>2.7618141456575488E-2</v>
      </c>
    </row>
    <row r="11" spans="1:11" x14ac:dyDescent="0.45">
      <c r="A11" t="s">
        <v>559</v>
      </c>
      <c r="B11" t="s">
        <v>639</v>
      </c>
      <c r="C11">
        <v>2.8930000000000001E-2</v>
      </c>
      <c r="E11" t="s">
        <v>559</v>
      </c>
      <c r="F11" t="s">
        <v>640</v>
      </c>
      <c r="G11">
        <v>0.10732999999999999</v>
      </c>
      <c r="I11">
        <f t="shared" si="0"/>
        <v>0.26954253237678188</v>
      </c>
    </row>
    <row r="12" spans="1:11" x14ac:dyDescent="0.45">
      <c r="A12" t="s">
        <v>559</v>
      </c>
      <c r="B12" t="s">
        <v>641</v>
      </c>
      <c r="C12">
        <v>2.0500000000000001E-2</v>
      </c>
      <c r="E12" t="s">
        <v>559</v>
      </c>
      <c r="F12" t="s">
        <v>642</v>
      </c>
      <c r="G12">
        <v>7.9549999999999996E-2</v>
      </c>
      <c r="I12">
        <f t="shared" si="0"/>
        <v>0.25769956002514144</v>
      </c>
      <c r="J12">
        <f>AVERAGE(I12:I13)</f>
        <v>0.27762129208097641</v>
      </c>
      <c r="K12">
        <f>STDEV(I12:I13)</f>
        <v>2.8173583659324621E-2</v>
      </c>
    </row>
    <row r="13" spans="1:11" x14ac:dyDescent="0.45">
      <c r="A13" t="s">
        <v>559</v>
      </c>
      <c r="B13" t="s">
        <v>643</v>
      </c>
      <c r="C13">
        <v>2.7490000000000001E-2</v>
      </c>
      <c r="E13" t="s">
        <v>559</v>
      </c>
      <c r="F13" t="s">
        <v>644</v>
      </c>
      <c r="G13">
        <v>9.239E-2</v>
      </c>
      <c r="I13">
        <f t="shared" si="0"/>
        <v>0.29754302413681133</v>
      </c>
    </row>
    <row r="15" spans="1:11" x14ac:dyDescent="0.45">
      <c r="A15" t="s">
        <v>559</v>
      </c>
      <c r="B15" t="s">
        <v>645</v>
      </c>
      <c r="C15">
        <v>4.7820000000000001E-2</v>
      </c>
      <c r="E15" t="s">
        <v>559</v>
      </c>
      <c r="F15" t="s">
        <v>646</v>
      </c>
      <c r="G15">
        <v>0.75370000000000004</v>
      </c>
      <c r="I15">
        <f t="shared" ref="I15:I24" si="1">C15/G15</f>
        <v>6.3446994825527403E-2</v>
      </c>
      <c r="J15">
        <f>AVERAGE(I15:I16)</f>
        <v>5.7961520158353388E-2</v>
      </c>
      <c r="K15">
        <f>STDEV(I15:I16)</f>
        <v>7.7576326703715365E-3</v>
      </c>
    </row>
    <row r="16" spans="1:11" x14ac:dyDescent="0.45">
      <c r="A16" t="s">
        <v>559</v>
      </c>
      <c r="B16" t="s">
        <v>647</v>
      </c>
      <c r="C16">
        <v>4.1020000000000001E-2</v>
      </c>
      <c r="E16" t="s">
        <v>559</v>
      </c>
      <c r="F16" t="s">
        <v>648</v>
      </c>
      <c r="G16">
        <v>0.78169</v>
      </c>
      <c r="I16">
        <f t="shared" si="1"/>
        <v>5.2476045491179367E-2</v>
      </c>
    </row>
    <row r="17" spans="1:11" x14ac:dyDescent="0.45">
      <c r="A17" t="s">
        <v>559</v>
      </c>
      <c r="B17" t="s">
        <v>649</v>
      </c>
      <c r="C17">
        <v>0.20735000000000001</v>
      </c>
      <c r="E17" t="s">
        <v>559</v>
      </c>
      <c r="F17" t="s">
        <v>650</v>
      </c>
      <c r="G17">
        <v>0.66629000000000005</v>
      </c>
      <c r="I17">
        <f t="shared" si="1"/>
        <v>0.31120082846808444</v>
      </c>
      <c r="J17">
        <f>AVERAGE(I17:I18)</f>
        <v>0.29925816331153299</v>
      </c>
      <c r="K17">
        <f>STDEV(I17:I18)</f>
        <v>1.6889479035275635E-2</v>
      </c>
    </row>
    <row r="18" spans="1:11" x14ac:dyDescent="0.45">
      <c r="A18" t="s">
        <v>559</v>
      </c>
      <c r="B18" t="s">
        <v>651</v>
      </c>
      <c r="C18">
        <v>0.18687000000000001</v>
      </c>
      <c r="E18" t="s">
        <v>559</v>
      </c>
      <c r="F18" t="s">
        <v>652</v>
      </c>
      <c r="G18">
        <v>0.65039999999999998</v>
      </c>
      <c r="I18">
        <f t="shared" si="1"/>
        <v>0.28731549815498159</v>
      </c>
    </row>
    <row r="19" spans="1:11" x14ac:dyDescent="0.45">
      <c r="A19" t="s">
        <v>559</v>
      </c>
      <c r="B19" t="s">
        <v>653</v>
      </c>
      <c r="C19">
        <v>0.15719</v>
      </c>
      <c r="E19" t="s">
        <v>559</v>
      </c>
      <c r="F19" t="s">
        <v>654</v>
      </c>
      <c r="G19">
        <v>0.69130999999999998</v>
      </c>
      <c r="I19">
        <f t="shared" si="1"/>
        <v>0.22737990192533017</v>
      </c>
      <c r="J19">
        <f>AVERAGE(I19:I20)</f>
        <v>0.24857569161293919</v>
      </c>
      <c r="K19">
        <f>STDEV(I19:I20)</f>
        <v>2.9975373241424481E-2</v>
      </c>
    </row>
    <row r="20" spans="1:11" x14ac:dyDescent="0.45">
      <c r="A20" t="s">
        <v>559</v>
      </c>
      <c r="B20" t="s">
        <v>655</v>
      </c>
      <c r="C20">
        <v>0.14910000000000001</v>
      </c>
      <c r="E20" t="s">
        <v>559</v>
      </c>
      <c r="F20" t="s">
        <v>656</v>
      </c>
      <c r="G20">
        <v>0.55269000000000001</v>
      </c>
      <c r="I20">
        <f t="shared" si="1"/>
        <v>0.26977148130054823</v>
      </c>
    </row>
    <row r="21" spans="1:11" x14ac:dyDescent="0.45">
      <c r="A21" t="s">
        <v>559</v>
      </c>
      <c r="B21" t="s">
        <v>657</v>
      </c>
      <c r="C21">
        <v>0.16972999999999999</v>
      </c>
      <c r="E21" t="s">
        <v>559</v>
      </c>
      <c r="F21" t="s">
        <v>658</v>
      </c>
      <c r="G21">
        <v>0.78603999999999996</v>
      </c>
      <c r="I21">
        <f t="shared" si="1"/>
        <v>0.21593048699811715</v>
      </c>
      <c r="J21">
        <f>AVERAGE(I21:I22)</f>
        <v>0.22509020237612842</v>
      </c>
      <c r="K21">
        <f>STDEV(I21:I22)</f>
        <v>1.2953793715060944E-2</v>
      </c>
    </row>
    <row r="22" spans="1:11" x14ac:dyDescent="0.45">
      <c r="A22" t="s">
        <v>559</v>
      </c>
      <c r="B22" t="s">
        <v>659</v>
      </c>
      <c r="C22">
        <v>0.17088999999999999</v>
      </c>
      <c r="E22" t="s">
        <v>559</v>
      </c>
      <c r="F22" t="s">
        <v>660</v>
      </c>
      <c r="G22">
        <v>0.72951999999999995</v>
      </c>
      <c r="I22">
        <f t="shared" si="1"/>
        <v>0.2342499177541397</v>
      </c>
    </row>
    <row r="23" spans="1:11" x14ac:dyDescent="0.45">
      <c r="A23" t="s">
        <v>559</v>
      </c>
      <c r="B23" t="s">
        <v>661</v>
      </c>
      <c r="C23">
        <v>0.10001</v>
      </c>
      <c r="E23" t="s">
        <v>559</v>
      </c>
      <c r="F23" t="s">
        <v>662</v>
      </c>
      <c r="G23">
        <v>0.53471000000000002</v>
      </c>
      <c r="I23">
        <f t="shared" si="1"/>
        <v>0.18703596341942361</v>
      </c>
      <c r="J23">
        <f>AVERAGE(I23:I24)</f>
        <v>0.19882760573767785</v>
      </c>
      <c r="K23">
        <f>STDEV(I23:I24)</f>
        <v>1.667590048912768E-2</v>
      </c>
    </row>
    <row r="24" spans="1:11" x14ac:dyDescent="0.45">
      <c r="A24" t="s">
        <v>559</v>
      </c>
      <c r="B24" t="s">
        <v>663</v>
      </c>
      <c r="C24">
        <v>0.11809</v>
      </c>
      <c r="E24" t="s">
        <v>559</v>
      </c>
      <c r="F24" t="s">
        <v>664</v>
      </c>
      <c r="G24">
        <v>0.56067999999999996</v>
      </c>
      <c r="I24">
        <f t="shared" si="1"/>
        <v>0.2106192480559321</v>
      </c>
    </row>
    <row r="26" spans="1:11" x14ac:dyDescent="0.45">
      <c r="A26" t="s">
        <v>559</v>
      </c>
      <c r="B26" t="s">
        <v>665</v>
      </c>
      <c r="C26">
        <v>1.362E-2</v>
      </c>
      <c r="E26" t="s">
        <v>559</v>
      </c>
      <c r="F26" t="s">
        <v>666</v>
      </c>
      <c r="G26">
        <v>0.27350999999999998</v>
      </c>
      <c r="I26">
        <f t="shared" ref="I26:I35" si="2">C26/G26</f>
        <v>4.9797082373587806E-2</v>
      </c>
      <c r="J26">
        <f>AVERAGE(I26:I27)</f>
        <v>5.945432133887784E-2</v>
      </c>
      <c r="K26">
        <f>STDEV(I26:I27)</f>
        <v>1.3657398319791068E-2</v>
      </c>
    </row>
    <row r="27" spans="1:11" x14ac:dyDescent="0.45">
      <c r="A27" t="s">
        <v>559</v>
      </c>
      <c r="B27" t="s">
        <v>667</v>
      </c>
      <c r="C27">
        <v>2.154E-2</v>
      </c>
      <c r="E27" t="s">
        <v>559</v>
      </c>
      <c r="F27" t="s">
        <v>668</v>
      </c>
      <c r="G27">
        <v>0.31167</v>
      </c>
      <c r="I27">
        <f t="shared" si="2"/>
        <v>6.9111560304167874E-2</v>
      </c>
    </row>
    <row r="28" spans="1:11" x14ac:dyDescent="0.45">
      <c r="A28" t="s">
        <v>559</v>
      </c>
      <c r="B28" t="s">
        <v>669</v>
      </c>
      <c r="C28">
        <v>9.3280000000000002E-2</v>
      </c>
      <c r="E28" t="s">
        <v>559</v>
      </c>
      <c r="F28" t="s">
        <v>670</v>
      </c>
      <c r="G28">
        <v>0.31405</v>
      </c>
      <c r="I28">
        <f t="shared" si="2"/>
        <v>0.2970227670753065</v>
      </c>
      <c r="J28">
        <f>AVERAGE(I28:I29)</f>
        <v>0.28826518513070176</v>
      </c>
      <c r="K28">
        <f>STDEV(I28:I29)</f>
        <v>1.238509115965377E-2</v>
      </c>
    </row>
    <row r="29" spans="1:11" x14ac:dyDescent="0.45">
      <c r="A29" t="s">
        <v>559</v>
      </c>
      <c r="B29" t="s">
        <v>671</v>
      </c>
      <c r="C29">
        <v>8.4919999999999995E-2</v>
      </c>
      <c r="E29" t="s">
        <v>559</v>
      </c>
      <c r="F29" t="s">
        <v>672</v>
      </c>
      <c r="G29">
        <v>0.30381999999999998</v>
      </c>
      <c r="I29">
        <f t="shared" si="2"/>
        <v>0.27950760318609702</v>
      </c>
    </row>
    <row r="30" spans="1:11" x14ac:dyDescent="0.45">
      <c r="A30" t="s">
        <v>559</v>
      </c>
      <c r="B30" t="s">
        <v>673</v>
      </c>
      <c r="C30">
        <v>8.4339999999999998E-2</v>
      </c>
      <c r="E30" t="s">
        <v>559</v>
      </c>
      <c r="F30" t="s">
        <v>674</v>
      </c>
      <c r="G30">
        <v>0.28286</v>
      </c>
      <c r="I30">
        <f t="shared" si="2"/>
        <v>0.29816870536661244</v>
      </c>
      <c r="J30">
        <f>AVERAGE(I30:I31)</f>
        <v>0.26860297462061694</v>
      </c>
      <c r="K30">
        <f>STDEV(I30:I31)</f>
        <v>4.1812257402458419E-2</v>
      </c>
    </row>
    <row r="31" spans="1:11" x14ac:dyDescent="0.45">
      <c r="A31" t="s">
        <v>559</v>
      </c>
      <c r="B31" t="s">
        <v>675</v>
      </c>
      <c r="C31">
        <v>6.0780000000000001E-2</v>
      </c>
      <c r="E31" t="s">
        <v>559</v>
      </c>
      <c r="F31" t="s">
        <v>676</v>
      </c>
      <c r="G31">
        <v>0.25427</v>
      </c>
      <c r="I31">
        <f t="shared" si="2"/>
        <v>0.23903724387462147</v>
      </c>
    </row>
    <row r="32" spans="1:11" x14ac:dyDescent="0.45">
      <c r="A32" t="s">
        <v>559</v>
      </c>
      <c r="B32" t="s">
        <v>677</v>
      </c>
      <c r="C32">
        <v>8.1500000000000003E-2</v>
      </c>
      <c r="E32" t="s">
        <v>559</v>
      </c>
      <c r="F32" t="s">
        <v>678</v>
      </c>
      <c r="G32">
        <v>0.28044000000000002</v>
      </c>
      <c r="I32">
        <f t="shared" si="2"/>
        <v>0.29061474825274569</v>
      </c>
      <c r="J32">
        <f>AVERAGE(I32:I33)</f>
        <v>0.27335978627646218</v>
      </c>
      <c r="K32">
        <f>STDEV(I32:I33)</f>
        <v>2.4402201245092205E-2</v>
      </c>
    </row>
    <row r="33" spans="1:11" x14ac:dyDescent="0.45">
      <c r="A33" t="s">
        <v>559</v>
      </c>
      <c r="B33" t="s">
        <v>679</v>
      </c>
      <c r="C33">
        <v>7.3099999999999998E-2</v>
      </c>
      <c r="E33" t="s">
        <v>559</v>
      </c>
      <c r="F33" t="s">
        <v>680</v>
      </c>
      <c r="G33">
        <v>0.28543000000000002</v>
      </c>
      <c r="I33">
        <f t="shared" si="2"/>
        <v>0.25610482430017867</v>
      </c>
    </row>
    <row r="34" spans="1:11" x14ac:dyDescent="0.45">
      <c r="A34" t="s">
        <v>559</v>
      </c>
      <c r="B34" t="s">
        <v>681</v>
      </c>
      <c r="C34">
        <v>4.7199999999999999E-2</v>
      </c>
      <c r="E34" t="s">
        <v>559</v>
      </c>
      <c r="F34" t="s">
        <v>682</v>
      </c>
      <c r="G34">
        <v>0.21392</v>
      </c>
      <c r="I34">
        <f t="shared" si="2"/>
        <v>0.22064323111443529</v>
      </c>
      <c r="J34">
        <f>AVERAGE(I34:I35)</f>
        <v>0.23043597288470258</v>
      </c>
      <c r="K34">
        <f>STDEV(I34:I35)</f>
        <v>1.384902822432949E-2</v>
      </c>
    </row>
    <row r="35" spans="1:11" x14ac:dyDescent="0.45">
      <c r="A35" t="s">
        <v>559</v>
      </c>
      <c r="B35" t="s">
        <v>683</v>
      </c>
      <c r="C35">
        <v>6.1339999999999999E-2</v>
      </c>
      <c r="E35" t="s">
        <v>559</v>
      </c>
      <c r="F35" t="s">
        <v>684</v>
      </c>
      <c r="G35">
        <v>0.25534000000000001</v>
      </c>
      <c r="I35">
        <f t="shared" si="2"/>
        <v>0.24022871465496984</v>
      </c>
    </row>
    <row r="37" spans="1:11" x14ac:dyDescent="0.45">
      <c r="A37" t="s">
        <v>685</v>
      </c>
      <c r="B37" t="s">
        <v>686</v>
      </c>
      <c r="C37">
        <v>5.8950000000000002E-2</v>
      </c>
      <c r="E37" t="s">
        <v>559</v>
      </c>
      <c r="F37" t="s">
        <v>687</v>
      </c>
      <c r="G37">
        <v>0.56191000000000002</v>
      </c>
      <c r="I37">
        <f t="shared" ref="I37:I46" si="3">C37/G37</f>
        <v>0.10491003897421296</v>
      </c>
      <c r="J37">
        <f>AVERAGE(I37:I38)</f>
        <v>0.10937819180681876</v>
      </c>
      <c r="K37">
        <f>STDEV(I37:I38)</f>
        <v>6.3189223346269028E-3</v>
      </c>
    </row>
    <row r="38" spans="1:11" x14ac:dyDescent="0.45">
      <c r="A38" t="s">
        <v>559</v>
      </c>
      <c r="B38" t="s">
        <v>688</v>
      </c>
      <c r="C38">
        <v>7.3440000000000005E-2</v>
      </c>
      <c r="E38" t="s">
        <v>559</v>
      </c>
      <c r="F38" t="s">
        <v>689</v>
      </c>
      <c r="G38">
        <v>0.64507999999999999</v>
      </c>
      <c r="I38">
        <f t="shared" si="3"/>
        <v>0.11384634463942458</v>
      </c>
    </row>
    <row r="39" spans="1:11" x14ac:dyDescent="0.45">
      <c r="A39" t="s">
        <v>559</v>
      </c>
      <c r="B39" t="s">
        <v>690</v>
      </c>
      <c r="C39">
        <v>0.29246</v>
      </c>
      <c r="E39" t="s">
        <v>559</v>
      </c>
      <c r="F39" t="s">
        <v>691</v>
      </c>
      <c r="G39">
        <v>0.54351000000000005</v>
      </c>
      <c r="I39">
        <f t="shared" si="3"/>
        <v>0.53809497525344518</v>
      </c>
      <c r="J39">
        <f>AVERAGE(I39:I40)</f>
        <v>0.50351348969911336</v>
      </c>
      <c r="K39">
        <f>STDEV(I39:I40)</f>
        <v>4.8905605877945374E-2</v>
      </c>
    </row>
    <row r="40" spans="1:11" x14ac:dyDescent="0.45">
      <c r="A40" t="s">
        <v>559</v>
      </c>
      <c r="B40" t="s">
        <v>692</v>
      </c>
      <c r="C40">
        <v>0.26247999999999999</v>
      </c>
      <c r="E40" t="s">
        <v>559</v>
      </c>
      <c r="F40" t="s">
        <v>693</v>
      </c>
      <c r="G40">
        <v>0.55974000000000002</v>
      </c>
      <c r="I40">
        <f t="shared" si="3"/>
        <v>0.46893200414478148</v>
      </c>
    </row>
    <row r="41" spans="1:11" x14ac:dyDescent="0.45">
      <c r="A41" t="s">
        <v>559</v>
      </c>
      <c r="B41" t="s">
        <v>694</v>
      </c>
      <c r="C41">
        <v>0.21174999999999999</v>
      </c>
      <c r="E41" t="s">
        <v>559</v>
      </c>
      <c r="F41" t="s">
        <v>695</v>
      </c>
      <c r="G41">
        <v>0.47988999999999998</v>
      </c>
      <c r="I41">
        <f t="shared" si="3"/>
        <v>0.44124695242659778</v>
      </c>
      <c r="J41">
        <f>AVERAGE(I41:I42)</f>
        <v>0.43250304764506575</v>
      </c>
      <c r="K41">
        <f>STDEV(I41:I42)</f>
        <v>1.2365748730141592E-2</v>
      </c>
    </row>
    <row r="42" spans="1:11" x14ac:dyDescent="0.45">
      <c r="A42" t="s">
        <v>559</v>
      </c>
      <c r="B42" t="s">
        <v>696</v>
      </c>
      <c r="C42">
        <v>0.18945000000000001</v>
      </c>
      <c r="E42" t="s">
        <v>559</v>
      </c>
      <c r="F42" t="s">
        <v>697</v>
      </c>
      <c r="G42">
        <v>0.44707000000000002</v>
      </c>
      <c r="I42">
        <f t="shared" si="3"/>
        <v>0.42375914286353367</v>
      </c>
    </row>
    <row r="43" spans="1:11" x14ac:dyDescent="0.45">
      <c r="A43" t="s">
        <v>559</v>
      </c>
      <c r="B43" t="s">
        <v>698</v>
      </c>
      <c r="C43">
        <v>0.25084000000000001</v>
      </c>
      <c r="E43" t="s">
        <v>559</v>
      </c>
      <c r="F43" t="s">
        <v>699</v>
      </c>
      <c r="G43">
        <v>0.55845999999999996</v>
      </c>
      <c r="I43">
        <f t="shared" si="3"/>
        <v>0.44916377180102429</v>
      </c>
      <c r="J43">
        <f>AVERAGE(I43:I44)</f>
        <v>0.44734713156930311</v>
      </c>
      <c r="K43">
        <f>STDEV(I43:I44)</f>
        <v>2.5691172536526923E-3</v>
      </c>
    </row>
    <row r="44" spans="1:11" x14ac:dyDescent="0.45">
      <c r="A44" t="s">
        <v>559</v>
      </c>
      <c r="B44" t="s">
        <v>700</v>
      </c>
      <c r="C44">
        <v>0.23838999999999999</v>
      </c>
      <c r="E44" t="s">
        <v>559</v>
      </c>
      <c r="F44" t="s">
        <v>701</v>
      </c>
      <c r="G44">
        <v>0.53507000000000005</v>
      </c>
      <c r="I44">
        <f t="shared" si="3"/>
        <v>0.44553049133758194</v>
      </c>
    </row>
    <row r="45" spans="1:11" x14ac:dyDescent="0.45">
      <c r="A45" t="s">
        <v>559</v>
      </c>
      <c r="B45" t="s">
        <v>702</v>
      </c>
      <c r="C45">
        <v>0.14842</v>
      </c>
      <c r="E45" t="s">
        <v>559</v>
      </c>
      <c r="F45" t="s">
        <v>703</v>
      </c>
      <c r="G45">
        <v>0.44584000000000001</v>
      </c>
      <c r="I45">
        <f t="shared" si="3"/>
        <v>0.33289969495783239</v>
      </c>
      <c r="J45">
        <f>AVERAGE(I45:I46)</f>
        <v>0.35186716122963724</v>
      </c>
      <c r="K45">
        <f>STDEV(I45:I46)</f>
        <v>2.6824048045440658E-2</v>
      </c>
    </row>
    <row r="46" spans="1:11" x14ac:dyDescent="0.45">
      <c r="A46" t="s">
        <v>559</v>
      </c>
      <c r="B46" t="s">
        <v>704</v>
      </c>
      <c r="C46">
        <v>0.16714999999999999</v>
      </c>
      <c r="E46" t="s">
        <v>559</v>
      </c>
      <c r="F46" t="s">
        <v>705</v>
      </c>
      <c r="G46">
        <v>0.45073999999999997</v>
      </c>
      <c r="I46">
        <f t="shared" si="3"/>
        <v>0.37083462750144208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70707-906F-44DE-8DD3-AC71FE831BF9}">
  <dimension ref="A1:I57"/>
  <sheetViews>
    <sheetView zoomScale="75" zoomScaleNormal="75" workbookViewId="0">
      <selection activeCell="O24" sqref="O24"/>
    </sheetView>
  </sheetViews>
  <sheetFormatPr defaultRowHeight="17" x14ac:dyDescent="0.45"/>
  <cols>
    <col min="1" max="1" width="10.83203125" customWidth="1"/>
    <col min="3" max="3" width="12.5" customWidth="1"/>
  </cols>
  <sheetData>
    <row r="1" spans="1:9" x14ac:dyDescent="0.45">
      <c r="A1" s="81" t="s">
        <v>499</v>
      </c>
      <c r="B1" s="80" t="s">
        <v>345</v>
      </c>
    </row>
    <row r="4" spans="1:9" x14ac:dyDescent="0.45">
      <c r="A4" t="s">
        <v>493</v>
      </c>
      <c r="B4">
        <v>1</v>
      </c>
      <c r="C4" t="s">
        <v>494</v>
      </c>
      <c r="D4">
        <v>0.81998000000000004</v>
      </c>
    </row>
    <row r="5" spans="1:9" x14ac:dyDescent="0.45">
      <c r="A5" t="s">
        <v>495</v>
      </c>
      <c r="B5">
        <v>1</v>
      </c>
      <c r="C5" t="s">
        <v>494</v>
      </c>
      <c r="D5">
        <v>7.4249999999999997E-2</v>
      </c>
      <c r="E5">
        <f>D5/D4</f>
        <v>9.0550989048513372E-2</v>
      </c>
      <c r="F5">
        <f>(E5+E7)/2</f>
        <v>8.0032271779798575E-2</v>
      </c>
      <c r="G5">
        <f>STDEV(E5,E7)</f>
        <v>1.4875712620184627E-2</v>
      </c>
      <c r="H5" t="s">
        <v>496</v>
      </c>
      <c r="I5">
        <v>8.0032271779798575E-2</v>
      </c>
    </row>
    <row r="6" spans="1:9" x14ac:dyDescent="0.45">
      <c r="A6" t="s">
        <v>493</v>
      </c>
      <c r="B6">
        <v>2</v>
      </c>
      <c r="C6" t="s">
        <v>494</v>
      </c>
      <c r="D6">
        <v>0.87019000000000002</v>
      </c>
      <c r="H6" t="s">
        <v>351</v>
      </c>
      <c r="I6">
        <v>0.27956361880895864</v>
      </c>
    </row>
    <row r="7" spans="1:9" x14ac:dyDescent="0.45">
      <c r="A7" t="s">
        <v>495</v>
      </c>
      <c r="B7">
        <v>2</v>
      </c>
      <c r="C7" t="s">
        <v>494</v>
      </c>
      <c r="D7">
        <v>6.0490000000000002E-2</v>
      </c>
      <c r="E7">
        <f t="shared" ref="E7:E15" si="0">D7/D6</f>
        <v>6.9513554511083792E-2</v>
      </c>
      <c r="H7" t="s">
        <v>497</v>
      </c>
      <c r="I7">
        <v>0.24299930122953484</v>
      </c>
    </row>
    <row r="8" spans="1:9" x14ac:dyDescent="0.45">
      <c r="A8" t="s">
        <v>493</v>
      </c>
      <c r="B8">
        <v>1</v>
      </c>
      <c r="C8" t="s">
        <v>494</v>
      </c>
      <c r="D8">
        <v>0.66083999999999998</v>
      </c>
    </row>
    <row r="9" spans="1:9" x14ac:dyDescent="0.45">
      <c r="A9" t="s">
        <v>495</v>
      </c>
      <c r="B9">
        <v>1</v>
      </c>
      <c r="C9" t="s">
        <v>494</v>
      </c>
      <c r="D9">
        <v>0.17893999999999999</v>
      </c>
      <c r="E9">
        <f t="shared" si="0"/>
        <v>0.27077658737364563</v>
      </c>
      <c r="F9">
        <f>(E9+E11)/2</f>
        <v>0.27956361880895864</v>
      </c>
      <c r="G9">
        <f>STDEV(E9,E11)</f>
        <v>1.2426739028818381E-2</v>
      </c>
    </row>
    <row r="10" spans="1:9" x14ac:dyDescent="0.45">
      <c r="A10" t="s">
        <v>493</v>
      </c>
      <c r="B10">
        <v>2</v>
      </c>
      <c r="C10" t="s">
        <v>494</v>
      </c>
      <c r="D10">
        <v>0.72665000000000002</v>
      </c>
    </row>
    <row r="11" spans="1:9" x14ac:dyDescent="0.45">
      <c r="A11" t="s">
        <v>495</v>
      </c>
      <c r="B11">
        <v>2</v>
      </c>
      <c r="C11" t="s">
        <v>494</v>
      </c>
      <c r="D11">
        <v>0.20952999999999999</v>
      </c>
      <c r="E11">
        <f t="shared" si="0"/>
        <v>0.28835065024427164</v>
      </c>
    </row>
    <row r="12" spans="1:9" x14ac:dyDescent="0.45">
      <c r="A12" t="s">
        <v>493</v>
      </c>
      <c r="B12">
        <v>1</v>
      </c>
      <c r="C12" t="s">
        <v>494</v>
      </c>
      <c r="D12">
        <v>0.77020999999999995</v>
      </c>
    </row>
    <row r="13" spans="1:9" x14ac:dyDescent="0.45">
      <c r="A13" t="s">
        <v>495</v>
      </c>
      <c r="B13">
        <v>1</v>
      </c>
      <c r="C13" t="s">
        <v>494</v>
      </c>
      <c r="D13">
        <v>0.16239000000000001</v>
      </c>
      <c r="E13">
        <f t="shared" si="0"/>
        <v>0.21083860245906963</v>
      </c>
      <c r="F13">
        <f>(E13+E15)/2</f>
        <v>0.24299930122953484</v>
      </c>
      <c r="G13">
        <f>STDEV(E13,E15)</f>
        <v>4.5482096376587414E-2</v>
      </c>
    </row>
    <row r="14" spans="1:9" x14ac:dyDescent="0.45">
      <c r="A14" t="s">
        <v>493</v>
      </c>
      <c r="B14">
        <v>2</v>
      </c>
      <c r="C14" t="s">
        <v>494</v>
      </c>
      <c r="D14">
        <v>1</v>
      </c>
    </row>
    <row r="15" spans="1:9" x14ac:dyDescent="0.45">
      <c r="A15" t="s">
        <v>495</v>
      </c>
      <c r="B15">
        <v>2</v>
      </c>
      <c r="C15" t="s">
        <v>494</v>
      </c>
      <c r="D15">
        <v>0.27516000000000002</v>
      </c>
      <c r="E15">
        <f t="shared" si="0"/>
        <v>0.27516000000000002</v>
      </c>
    </row>
    <row r="18" spans="1:7" x14ac:dyDescent="0.45">
      <c r="A18" t="s">
        <v>493</v>
      </c>
      <c r="B18">
        <v>1</v>
      </c>
      <c r="C18" t="s">
        <v>500</v>
      </c>
      <c r="D18">
        <v>0.84170999999999996</v>
      </c>
    </row>
    <row r="19" spans="1:7" x14ac:dyDescent="0.45">
      <c r="A19" t="s">
        <v>495</v>
      </c>
      <c r="B19">
        <v>1</v>
      </c>
      <c r="C19" t="s">
        <v>500</v>
      </c>
      <c r="D19">
        <v>0.10562000000000001</v>
      </c>
      <c r="E19">
        <f>D19/D18</f>
        <v>0.12548264841810125</v>
      </c>
      <c r="F19">
        <f>(E19+E21)/2</f>
        <v>0.10537969655645819</v>
      </c>
      <c r="G19">
        <f>STDEV(E19,E21)</f>
        <v>2.8429867166469055E-2</v>
      </c>
    </row>
    <row r="20" spans="1:7" x14ac:dyDescent="0.45">
      <c r="A20" t="s">
        <v>493</v>
      </c>
      <c r="B20">
        <v>2</v>
      </c>
      <c r="C20" t="s">
        <v>500</v>
      </c>
      <c r="D20">
        <v>0.91420000000000001</v>
      </c>
    </row>
    <row r="21" spans="1:7" x14ac:dyDescent="0.45">
      <c r="A21" t="s">
        <v>495</v>
      </c>
      <c r="B21">
        <v>2</v>
      </c>
      <c r="C21" t="s">
        <v>500</v>
      </c>
      <c r="D21">
        <v>7.7960000000000002E-2</v>
      </c>
      <c r="E21">
        <f t="shared" ref="E21" si="1">D21/D20</f>
        <v>8.5276744694815138E-2</v>
      </c>
    </row>
    <row r="22" spans="1:7" x14ac:dyDescent="0.45">
      <c r="A22" t="s">
        <v>493</v>
      </c>
      <c r="B22">
        <v>1</v>
      </c>
      <c r="C22" t="s">
        <v>500</v>
      </c>
      <c r="D22">
        <v>0.91964999999999997</v>
      </c>
    </row>
    <row r="23" spans="1:7" x14ac:dyDescent="0.45">
      <c r="A23" t="s">
        <v>495</v>
      </c>
      <c r="B23">
        <v>1</v>
      </c>
      <c r="C23" t="s">
        <v>500</v>
      </c>
      <c r="D23">
        <v>0.31169999999999998</v>
      </c>
      <c r="E23">
        <f t="shared" ref="E23" si="2">D23/D22</f>
        <v>0.3389332898385255</v>
      </c>
      <c r="F23">
        <f>(E23+E25)/2</f>
        <v>0.33291844779146029</v>
      </c>
      <c r="G23">
        <f>STDEV(E23,E25)</f>
        <v>8.5062711984915627E-3</v>
      </c>
    </row>
    <row r="24" spans="1:7" x14ac:dyDescent="0.45">
      <c r="A24" t="s">
        <v>493</v>
      </c>
      <c r="B24">
        <v>2</v>
      </c>
      <c r="C24" t="s">
        <v>500</v>
      </c>
      <c r="D24">
        <v>0.96789999999999998</v>
      </c>
    </row>
    <row r="25" spans="1:7" x14ac:dyDescent="0.45">
      <c r="A25" t="s">
        <v>495</v>
      </c>
      <c r="B25">
        <v>2</v>
      </c>
      <c r="C25" t="s">
        <v>500</v>
      </c>
      <c r="D25">
        <v>0.31641000000000002</v>
      </c>
      <c r="E25">
        <f t="shared" ref="E25" si="3">D25/D24</f>
        <v>0.32690360574439509</v>
      </c>
    </row>
    <row r="26" spans="1:7" x14ac:dyDescent="0.45">
      <c r="A26" t="s">
        <v>493</v>
      </c>
      <c r="B26">
        <v>1</v>
      </c>
      <c r="C26" t="s">
        <v>500</v>
      </c>
      <c r="D26">
        <v>0.88793</v>
      </c>
    </row>
    <row r="27" spans="1:7" x14ac:dyDescent="0.45">
      <c r="A27" t="s">
        <v>495</v>
      </c>
      <c r="B27">
        <v>1</v>
      </c>
      <c r="C27" t="s">
        <v>500</v>
      </c>
      <c r="D27">
        <v>0.26641999999999999</v>
      </c>
      <c r="E27">
        <f t="shared" ref="E27" si="4">D27/D26</f>
        <v>0.30004617481107743</v>
      </c>
      <c r="F27">
        <f>(E27+E29)/2</f>
        <v>0.30589308740553872</v>
      </c>
      <c r="G27">
        <f>STDEV(E27,E29)</f>
        <v>8.2687830890972244E-3</v>
      </c>
    </row>
    <row r="28" spans="1:7" x14ac:dyDescent="0.45">
      <c r="A28" t="s">
        <v>493</v>
      </c>
      <c r="B28">
        <v>2</v>
      </c>
      <c r="C28" t="s">
        <v>500</v>
      </c>
      <c r="D28">
        <v>1</v>
      </c>
    </row>
    <row r="29" spans="1:7" x14ac:dyDescent="0.45">
      <c r="A29" t="s">
        <v>495</v>
      </c>
      <c r="B29">
        <v>2</v>
      </c>
      <c r="C29" t="s">
        <v>500</v>
      </c>
      <c r="D29">
        <v>0.31174000000000002</v>
      </c>
      <c r="E29">
        <f t="shared" ref="E29" si="5">D29/D28</f>
        <v>0.31174000000000002</v>
      </c>
    </row>
    <row r="32" spans="1:7" x14ac:dyDescent="0.45">
      <c r="A32" t="s">
        <v>493</v>
      </c>
      <c r="B32">
        <v>1</v>
      </c>
      <c r="C32" t="s">
        <v>498</v>
      </c>
      <c r="D32">
        <v>0.86721000000000004</v>
      </c>
    </row>
    <row r="33" spans="1:7" x14ac:dyDescent="0.45">
      <c r="A33" t="s">
        <v>495</v>
      </c>
      <c r="B33">
        <v>1</v>
      </c>
      <c r="C33" t="s">
        <v>498</v>
      </c>
      <c r="D33">
        <v>6.9669999999999996E-2</v>
      </c>
      <c r="E33">
        <f>D33/D32</f>
        <v>8.0338095732290907E-2</v>
      </c>
      <c r="F33">
        <f>(E33+E35)/2</f>
        <v>8.609197393690679E-2</v>
      </c>
      <c r="G33">
        <f>STDEV(E33,E35)</f>
        <v>8.137212593210737E-3</v>
      </c>
    </row>
    <row r="34" spans="1:7" x14ac:dyDescent="0.45">
      <c r="A34" t="s">
        <v>493</v>
      </c>
      <c r="B34">
        <v>2</v>
      </c>
      <c r="C34" t="s">
        <v>498</v>
      </c>
      <c r="D34">
        <v>0.86177000000000004</v>
      </c>
    </row>
    <row r="35" spans="1:7" x14ac:dyDescent="0.45">
      <c r="A35" t="s">
        <v>495</v>
      </c>
      <c r="B35">
        <v>2</v>
      </c>
      <c r="C35" t="s">
        <v>498</v>
      </c>
      <c r="D35">
        <v>7.9149999999999998E-2</v>
      </c>
      <c r="E35">
        <f t="shared" ref="E35" si="6">D35/D34</f>
        <v>9.1845852141522674E-2</v>
      </c>
    </row>
    <row r="36" spans="1:7" x14ac:dyDescent="0.45">
      <c r="A36" t="s">
        <v>493</v>
      </c>
      <c r="B36">
        <v>1</v>
      </c>
      <c r="C36" t="s">
        <v>498</v>
      </c>
      <c r="D36">
        <v>0.86958999999999997</v>
      </c>
    </row>
    <row r="37" spans="1:7" x14ac:dyDescent="0.45">
      <c r="A37" t="s">
        <v>495</v>
      </c>
      <c r="B37">
        <v>1</v>
      </c>
      <c r="C37" t="s">
        <v>498</v>
      </c>
      <c r="D37">
        <v>0.31524999999999997</v>
      </c>
      <c r="E37">
        <f t="shared" ref="E37" si="7">D37/D36</f>
        <v>0.36252716797571266</v>
      </c>
      <c r="F37">
        <f>(E37+E39)/2</f>
        <v>0.33265358398785633</v>
      </c>
      <c r="G37">
        <f>STDEV(E37,E39)</f>
        <v>4.2247627632318159E-2</v>
      </c>
    </row>
    <row r="38" spans="1:7" x14ac:dyDescent="0.45">
      <c r="A38" t="s">
        <v>493</v>
      </c>
      <c r="B38">
        <v>2</v>
      </c>
      <c r="C38" t="s">
        <v>498</v>
      </c>
      <c r="D38">
        <v>1</v>
      </c>
    </row>
    <row r="39" spans="1:7" x14ac:dyDescent="0.45">
      <c r="A39" t="s">
        <v>495</v>
      </c>
      <c r="B39">
        <v>2</v>
      </c>
      <c r="C39" t="s">
        <v>498</v>
      </c>
      <c r="D39">
        <v>0.30277999999999999</v>
      </c>
      <c r="E39">
        <f t="shared" ref="E39" si="8">D39/D38</f>
        <v>0.30277999999999999</v>
      </c>
    </row>
    <row r="40" spans="1:7" x14ac:dyDescent="0.45">
      <c r="A40" t="s">
        <v>493</v>
      </c>
      <c r="B40">
        <v>1</v>
      </c>
      <c r="C40" t="s">
        <v>498</v>
      </c>
      <c r="D40">
        <v>0.89515</v>
      </c>
    </row>
    <row r="41" spans="1:7" x14ac:dyDescent="0.45">
      <c r="A41" t="s">
        <v>495</v>
      </c>
      <c r="B41">
        <v>1</v>
      </c>
      <c r="C41" t="s">
        <v>498</v>
      </c>
      <c r="D41">
        <v>0.28106999999999999</v>
      </c>
      <c r="E41">
        <f t="shared" ref="E41" si="9">D41/D40</f>
        <v>0.31399206836842986</v>
      </c>
      <c r="F41">
        <f>(E41+E43)/2</f>
        <v>0.3363128075000813</v>
      </c>
      <c r="G41">
        <f>STDEV(E41,E43)</f>
        <v>3.1566292002173334E-2</v>
      </c>
    </row>
    <row r="42" spans="1:7" x14ac:dyDescent="0.45">
      <c r="A42" t="s">
        <v>493</v>
      </c>
      <c r="B42">
        <v>2</v>
      </c>
      <c r="C42" t="s">
        <v>498</v>
      </c>
      <c r="D42">
        <v>0.99234999999999995</v>
      </c>
    </row>
    <row r="43" spans="1:7" x14ac:dyDescent="0.45">
      <c r="A43" t="s">
        <v>495</v>
      </c>
      <c r="B43">
        <v>2</v>
      </c>
      <c r="C43" t="s">
        <v>498</v>
      </c>
      <c r="D43">
        <v>0.35588999999999998</v>
      </c>
      <c r="E43">
        <f t="shared" ref="E43" si="10">D43/D42</f>
        <v>0.35863354663173275</v>
      </c>
    </row>
    <row r="46" spans="1:7" x14ac:dyDescent="0.45">
      <c r="A46" t="s">
        <v>493</v>
      </c>
      <c r="B46">
        <v>1</v>
      </c>
      <c r="C46" t="s">
        <v>501</v>
      </c>
      <c r="D46">
        <v>0.77036000000000004</v>
      </c>
    </row>
    <row r="47" spans="1:7" x14ac:dyDescent="0.45">
      <c r="A47" t="s">
        <v>495</v>
      </c>
      <c r="B47">
        <v>1</v>
      </c>
      <c r="C47" t="s">
        <v>501</v>
      </c>
      <c r="D47">
        <v>9.8239999999999994E-2</v>
      </c>
      <c r="E47">
        <f>D47/D46</f>
        <v>0.12752479360299079</v>
      </c>
      <c r="F47">
        <f>(E47+E49)/2</f>
        <v>0.10770874343051057</v>
      </c>
      <c r="G47">
        <f>STDEV(E47,E49)</f>
        <v>2.802412690658726E-2</v>
      </c>
    </row>
    <row r="48" spans="1:7" x14ac:dyDescent="0.45">
      <c r="A48" t="s">
        <v>493</v>
      </c>
      <c r="B48">
        <v>2</v>
      </c>
      <c r="C48" t="s">
        <v>501</v>
      </c>
      <c r="D48">
        <v>0.82157000000000002</v>
      </c>
    </row>
    <row r="49" spans="1:7" x14ac:dyDescent="0.45">
      <c r="A49" t="s">
        <v>495</v>
      </c>
      <c r="B49">
        <v>2</v>
      </c>
      <c r="C49" t="s">
        <v>501</v>
      </c>
      <c r="D49">
        <v>7.2209999999999996E-2</v>
      </c>
      <c r="E49">
        <f t="shared" ref="E49" si="11">D49/D48</f>
        <v>8.7892693258030355E-2</v>
      </c>
    </row>
    <row r="50" spans="1:7" x14ac:dyDescent="0.45">
      <c r="A50" t="s">
        <v>493</v>
      </c>
      <c r="B50">
        <v>1</v>
      </c>
      <c r="C50" t="s">
        <v>501</v>
      </c>
      <c r="D50">
        <v>0.82847999999999999</v>
      </c>
    </row>
    <row r="51" spans="1:7" x14ac:dyDescent="0.45">
      <c r="A51" t="s">
        <v>495</v>
      </c>
      <c r="B51">
        <v>1</v>
      </c>
      <c r="C51" t="s">
        <v>501</v>
      </c>
      <c r="D51">
        <v>0.34784999999999999</v>
      </c>
      <c r="E51">
        <f t="shared" ref="E51" si="12">D51/D50</f>
        <v>0.41986529548088064</v>
      </c>
      <c r="F51">
        <f>(E51+E53)/2</f>
        <v>0.37847943653469818</v>
      </c>
      <c r="G51">
        <f>STDEV(E51,E53)</f>
        <v>5.8528443012150627E-2</v>
      </c>
    </row>
    <row r="52" spans="1:7" x14ac:dyDescent="0.45">
      <c r="A52" t="s">
        <v>493</v>
      </c>
      <c r="B52">
        <v>2</v>
      </c>
      <c r="C52" t="s">
        <v>501</v>
      </c>
      <c r="D52">
        <v>0.93345</v>
      </c>
    </row>
    <row r="53" spans="1:7" x14ac:dyDescent="0.45">
      <c r="A53" t="s">
        <v>495</v>
      </c>
      <c r="B53">
        <v>2</v>
      </c>
      <c r="C53" t="s">
        <v>501</v>
      </c>
      <c r="D53">
        <v>0.31466</v>
      </c>
      <c r="E53">
        <f t="shared" ref="E53" si="13">D53/D52</f>
        <v>0.33709357758851571</v>
      </c>
    </row>
    <row r="54" spans="1:7" x14ac:dyDescent="0.45">
      <c r="A54" t="s">
        <v>493</v>
      </c>
      <c r="B54">
        <v>1</v>
      </c>
      <c r="C54" t="s">
        <v>501</v>
      </c>
      <c r="D54">
        <v>0.87602000000000002</v>
      </c>
    </row>
    <row r="55" spans="1:7" x14ac:dyDescent="0.45">
      <c r="A55" t="s">
        <v>495</v>
      </c>
      <c r="B55">
        <v>1</v>
      </c>
      <c r="C55" t="s">
        <v>501</v>
      </c>
      <c r="D55">
        <v>0.28492000000000001</v>
      </c>
      <c r="E55">
        <f t="shared" ref="E55" si="14">D55/D54</f>
        <v>0.32524371589689732</v>
      </c>
      <c r="F55">
        <f>(E55+E57)/2</f>
        <v>0.31717685794844863</v>
      </c>
      <c r="G55">
        <f>STDEV(E55,E57)</f>
        <v>1.1408259916433301E-2</v>
      </c>
    </row>
    <row r="56" spans="1:7" x14ac:dyDescent="0.45">
      <c r="A56" t="s">
        <v>493</v>
      </c>
      <c r="B56">
        <v>2</v>
      </c>
      <c r="C56" t="s">
        <v>501</v>
      </c>
      <c r="D56">
        <v>1</v>
      </c>
    </row>
    <row r="57" spans="1:7" x14ac:dyDescent="0.45">
      <c r="A57" t="s">
        <v>495</v>
      </c>
      <c r="B57">
        <v>2</v>
      </c>
      <c r="C57" t="s">
        <v>501</v>
      </c>
      <c r="D57">
        <v>0.30911</v>
      </c>
      <c r="E57">
        <f t="shared" ref="E57" si="15">D57/D56</f>
        <v>0.30911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BF20D-73B4-418F-83D0-E587482699EA}">
  <dimension ref="A1:W40"/>
  <sheetViews>
    <sheetView zoomScale="42" zoomScaleNormal="42" workbookViewId="0">
      <selection activeCell="K35" sqref="K35"/>
    </sheetView>
  </sheetViews>
  <sheetFormatPr defaultRowHeight="17" x14ac:dyDescent="0.45"/>
  <sheetData>
    <row r="1" spans="1:23" x14ac:dyDescent="0.45">
      <c r="A1" s="81" t="s">
        <v>810</v>
      </c>
      <c r="B1" s="80" t="s">
        <v>345</v>
      </c>
    </row>
    <row r="4" spans="1:23" x14ac:dyDescent="0.45">
      <c r="A4" t="s">
        <v>785</v>
      </c>
      <c r="I4" t="s">
        <v>786</v>
      </c>
      <c r="L4" s="105"/>
      <c r="M4" s="105"/>
      <c r="Q4" t="s">
        <v>183</v>
      </c>
    </row>
    <row r="5" spans="1:23" x14ac:dyDescent="0.45">
      <c r="A5" s="106"/>
      <c r="B5" s="106"/>
      <c r="C5" s="143" t="s">
        <v>179</v>
      </c>
      <c r="D5" s="144"/>
      <c r="E5" s="106"/>
      <c r="F5" s="143" t="s">
        <v>78</v>
      </c>
      <c r="G5" s="144"/>
      <c r="I5" s="106"/>
      <c r="J5" s="106"/>
      <c r="K5" s="142" t="s">
        <v>179</v>
      </c>
      <c r="L5" s="142"/>
      <c r="M5" s="106"/>
      <c r="N5" s="142" t="s">
        <v>78</v>
      </c>
      <c r="O5" s="142"/>
      <c r="P5" s="106"/>
      <c r="Q5" s="106"/>
      <c r="R5" s="106"/>
      <c r="S5" s="142" t="s">
        <v>179</v>
      </c>
      <c r="T5" s="142"/>
      <c r="U5" s="106"/>
      <c r="V5" s="142" t="s">
        <v>78</v>
      </c>
      <c r="W5" s="142"/>
    </row>
    <row r="6" spans="1:23" x14ac:dyDescent="0.45">
      <c r="A6" s="106"/>
      <c r="B6" s="106"/>
      <c r="C6" s="106" t="s">
        <v>29</v>
      </c>
      <c r="D6" s="106" t="s">
        <v>787</v>
      </c>
      <c r="E6" s="106"/>
      <c r="F6" s="106" t="s">
        <v>29</v>
      </c>
      <c r="G6" s="106" t="s">
        <v>787</v>
      </c>
      <c r="I6" s="106"/>
      <c r="J6" s="106"/>
      <c r="K6" s="106" t="s">
        <v>29</v>
      </c>
      <c r="L6" s="106" t="s">
        <v>787</v>
      </c>
      <c r="M6" s="106"/>
      <c r="N6" s="106" t="s">
        <v>29</v>
      </c>
      <c r="O6" s="106" t="s">
        <v>787</v>
      </c>
      <c r="P6" s="106"/>
      <c r="Q6" s="106"/>
      <c r="R6" s="106"/>
      <c r="S6" s="106" t="s">
        <v>29</v>
      </c>
      <c r="T6" s="106" t="s">
        <v>787</v>
      </c>
      <c r="U6" s="106"/>
      <c r="V6" s="106" t="s">
        <v>29</v>
      </c>
      <c r="W6" s="106" t="s">
        <v>787</v>
      </c>
    </row>
    <row r="7" spans="1:23" x14ac:dyDescent="0.45">
      <c r="A7" s="140" t="s">
        <v>788</v>
      </c>
      <c r="B7" s="106" t="s">
        <v>351</v>
      </c>
      <c r="C7" s="106">
        <v>39.290754505952222</v>
      </c>
      <c r="D7" s="106">
        <v>8.0135775992556013</v>
      </c>
      <c r="E7" s="106"/>
      <c r="F7" s="106">
        <v>36.9736701989507</v>
      </c>
      <c r="G7" s="106">
        <v>36.155277749773163</v>
      </c>
      <c r="I7" s="142" t="s">
        <v>788</v>
      </c>
      <c r="J7" s="106" t="s">
        <v>351</v>
      </c>
      <c r="K7" s="7">
        <v>46.581637451651211</v>
      </c>
      <c r="L7" s="7">
        <v>14.423594412266945</v>
      </c>
      <c r="M7" s="106"/>
      <c r="N7" s="7">
        <v>34.571782230009532</v>
      </c>
      <c r="O7" s="7">
        <v>40.723614775725586</v>
      </c>
      <c r="P7" s="7"/>
      <c r="Q7" s="142" t="s">
        <v>788</v>
      </c>
      <c r="R7" s="106" t="s">
        <v>351</v>
      </c>
      <c r="S7" s="7">
        <f>AVERAGE(C7,K7)</f>
        <v>42.93619597880172</v>
      </c>
      <c r="T7" s="7">
        <f>AVERAGE(D7,L7)</f>
        <v>11.218586005761274</v>
      </c>
      <c r="U7" s="7"/>
      <c r="V7" s="7">
        <f>AVERAGE(F7,N7)</f>
        <v>35.772726214480116</v>
      </c>
      <c r="W7" s="7">
        <f>AVERAGE(G7,O7)</f>
        <v>38.439446262749371</v>
      </c>
    </row>
    <row r="8" spans="1:23" x14ac:dyDescent="0.45">
      <c r="A8" s="141"/>
      <c r="B8" s="106" t="s">
        <v>789</v>
      </c>
      <c r="C8" s="106">
        <v>48.011679782481565</v>
      </c>
      <c r="D8" s="106">
        <v>13.268746862691684</v>
      </c>
      <c r="E8" s="106"/>
      <c r="F8" s="106">
        <v>35.910720194764338</v>
      </c>
      <c r="G8" s="106">
        <v>24.421216766660788</v>
      </c>
      <c r="I8" s="142"/>
      <c r="J8" s="106" t="s">
        <v>789</v>
      </c>
      <c r="K8" s="7">
        <v>50.686244409708401</v>
      </c>
      <c r="L8" s="7">
        <v>23.863644204753864</v>
      </c>
      <c r="M8" s="106"/>
      <c r="N8" s="7">
        <v>41.263240552478443</v>
      </c>
      <c r="O8" s="7">
        <v>21.164023089598562</v>
      </c>
      <c r="P8" s="7"/>
      <c r="Q8" s="142"/>
      <c r="R8" s="106" t="s">
        <v>789</v>
      </c>
      <c r="S8" s="7">
        <f>AVERAGE(C8,K8)</f>
        <v>49.348962096094979</v>
      </c>
      <c r="T8" s="7">
        <f>AVERAGE(D8,L8)</f>
        <v>18.566195533722773</v>
      </c>
      <c r="U8" s="7"/>
      <c r="V8" s="7">
        <f>AVERAGE(F8,N8)</f>
        <v>38.586980373621387</v>
      </c>
      <c r="W8" s="7">
        <f>AVERAGE(G8,O8)</f>
        <v>22.792619928129675</v>
      </c>
    </row>
    <row r="9" spans="1:23" x14ac:dyDescent="0.45">
      <c r="A9" s="106"/>
      <c r="B9" s="106"/>
      <c r="C9" s="106"/>
      <c r="D9" s="106"/>
      <c r="E9" s="106"/>
      <c r="F9" s="106"/>
      <c r="G9" s="106"/>
      <c r="I9" s="106"/>
      <c r="J9" s="106"/>
      <c r="K9" s="106"/>
      <c r="L9" s="106"/>
      <c r="M9" s="106"/>
      <c r="N9" s="106"/>
      <c r="O9" s="106"/>
      <c r="P9" s="106"/>
      <c r="Q9" s="106"/>
      <c r="R9" s="106"/>
      <c r="S9" s="7"/>
      <c r="T9" s="7"/>
      <c r="U9" s="7"/>
      <c r="V9" s="7"/>
      <c r="W9" s="7"/>
    </row>
    <row r="10" spans="1:23" x14ac:dyDescent="0.45">
      <c r="A10" s="140" t="s">
        <v>790</v>
      </c>
      <c r="B10" s="106" t="s">
        <v>351</v>
      </c>
      <c r="C10" s="106">
        <v>4.4015661852317907</v>
      </c>
      <c r="D10" s="106">
        <v>1.7427936470996872</v>
      </c>
      <c r="E10" s="106"/>
      <c r="F10" s="106">
        <v>4.7152948730244999</v>
      </c>
      <c r="G10" s="106">
        <v>6.7044746153846146</v>
      </c>
      <c r="I10" s="142" t="s">
        <v>790</v>
      </c>
      <c r="J10" s="106" t="s">
        <v>351</v>
      </c>
      <c r="K10" s="7">
        <v>5.0296899685558722</v>
      </c>
      <c r="L10" s="7">
        <v>3.2689797327187522</v>
      </c>
      <c r="M10" s="106"/>
      <c r="N10" s="7">
        <v>6.1091013269714676</v>
      </c>
      <c r="O10" s="7">
        <v>11.49252786507201</v>
      </c>
      <c r="P10" s="7"/>
      <c r="Q10" s="142" t="s">
        <v>790</v>
      </c>
      <c r="R10" s="106" t="s">
        <v>351</v>
      </c>
      <c r="S10" s="7">
        <f>AVERAGE(C10,K10)</f>
        <v>4.7156280768938315</v>
      </c>
      <c r="T10" s="7">
        <f>AVERAGE(D10,L10)</f>
        <v>2.5058866899092198</v>
      </c>
      <c r="U10" s="7"/>
      <c r="V10" s="7">
        <f>AVERAGE(F10,N10)</f>
        <v>5.4121980999979833</v>
      </c>
      <c r="W10" s="7">
        <f>AVERAGE(G10,O10)</f>
        <v>9.0985012402283125</v>
      </c>
    </row>
    <row r="11" spans="1:23" x14ac:dyDescent="0.45">
      <c r="A11" s="141"/>
      <c r="B11" s="106" t="s">
        <v>789</v>
      </c>
      <c r="C11" s="106">
        <v>6.2801319738276726</v>
      </c>
      <c r="D11" s="106">
        <v>4.266536129587096</v>
      </c>
      <c r="E11" s="106"/>
      <c r="F11" s="106">
        <v>9.2436575621436088</v>
      </c>
      <c r="G11" s="106">
        <v>5.9562896766706865</v>
      </c>
      <c r="I11" s="142"/>
      <c r="J11" s="106" t="s">
        <v>789</v>
      </c>
      <c r="K11" s="7">
        <v>7.3300094959999349</v>
      </c>
      <c r="L11" s="7">
        <v>5.6849774178311563</v>
      </c>
      <c r="M11" s="106"/>
      <c r="N11" s="7">
        <v>15.562501985565021</v>
      </c>
      <c r="O11" s="7">
        <v>8.7487671629531363</v>
      </c>
      <c r="P11" s="7"/>
      <c r="Q11" s="142"/>
      <c r="R11" s="106" t="s">
        <v>789</v>
      </c>
      <c r="S11" s="7">
        <f>AVERAGE(C11,K11)</f>
        <v>6.8050707349138033</v>
      </c>
      <c r="T11" s="7">
        <f>AVERAGE(D11,L11)</f>
        <v>4.9757567737091257</v>
      </c>
      <c r="U11" s="7"/>
      <c r="V11" s="7">
        <f>AVERAGE(F11,N11)</f>
        <v>12.403079773854316</v>
      </c>
      <c r="W11" s="7">
        <f>AVERAGE(G11,O11)</f>
        <v>7.352528419811911</v>
      </c>
    </row>
    <row r="12" spans="1:23" x14ac:dyDescent="0.45">
      <c r="I12" s="105"/>
      <c r="J12" s="105"/>
    </row>
    <row r="14" spans="1:23" x14ac:dyDescent="0.45">
      <c r="R14" t="s">
        <v>791</v>
      </c>
    </row>
    <row r="16" spans="1:23" x14ac:dyDescent="0.45">
      <c r="R16" t="s">
        <v>778</v>
      </c>
      <c r="S16" t="s">
        <v>779</v>
      </c>
    </row>
    <row r="17" spans="3:20" x14ac:dyDescent="0.45">
      <c r="C17" s="108">
        <v>1</v>
      </c>
      <c r="D17" s="108">
        <v>1</v>
      </c>
      <c r="F17" s="109">
        <v>1</v>
      </c>
      <c r="G17" s="109">
        <v>1</v>
      </c>
      <c r="K17" s="108">
        <v>1</v>
      </c>
      <c r="L17" s="108">
        <v>1</v>
      </c>
      <c r="N17" s="109">
        <v>1</v>
      </c>
      <c r="O17" s="109">
        <v>1</v>
      </c>
      <c r="P17" t="s">
        <v>430</v>
      </c>
      <c r="Q17" t="s">
        <v>780</v>
      </c>
      <c r="R17" s="108">
        <v>1</v>
      </c>
      <c r="S17" s="108">
        <v>1</v>
      </c>
      <c r="T17" t="s">
        <v>781</v>
      </c>
    </row>
    <row r="18" spans="3:20" x14ac:dyDescent="0.45">
      <c r="C18" s="108">
        <v>1.2219587123278122</v>
      </c>
      <c r="D18" s="108">
        <v>1.6557831628066153</v>
      </c>
      <c r="F18" s="109">
        <v>0.9712511633693176</v>
      </c>
      <c r="G18" s="109">
        <v>0.67545371759214334</v>
      </c>
      <c r="K18" s="108">
        <v>1.0881164163092703</v>
      </c>
      <c r="L18" s="108">
        <v>1.654486636455776</v>
      </c>
      <c r="N18" s="109">
        <v>1.1935525995723901</v>
      </c>
      <c r="O18" s="109">
        <v>0.51969902981731253</v>
      </c>
      <c r="P18" t="s">
        <v>777</v>
      </c>
      <c r="R18" s="108">
        <v>1.1550375643185413</v>
      </c>
      <c r="S18" s="108">
        <v>1.6551348996311956</v>
      </c>
    </row>
    <row r="20" spans="3:20" x14ac:dyDescent="0.45">
      <c r="C20" s="110">
        <v>1</v>
      </c>
      <c r="D20" s="110">
        <v>1</v>
      </c>
      <c r="F20" s="107">
        <v>1</v>
      </c>
      <c r="G20" s="107">
        <v>1</v>
      </c>
      <c r="K20" s="110">
        <v>1</v>
      </c>
      <c r="L20" s="110">
        <v>1</v>
      </c>
      <c r="N20" s="107">
        <v>1</v>
      </c>
      <c r="O20" s="107">
        <v>1</v>
      </c>
      <c r="Q20" t="s">
        <v>782</v>
      </c>
      <c r="R20" s="107">
        <v>1</v>
      </c>
      <c r="S20" s="107">
        <v>1</v>
      </c>
      <c r="T20" t="s">
        <v>783</v>
      </c>
    </row>
    <row r="21" spans="3:20" x14ac:dyDescent="0.45">
      <c r="C21" s="110">
        <v>1.4267948520003806</v>
      </c>
      <c r="D21" s="110">
        <v>2.4481017225919759</v>
      </c>
      <c r="F21" s="107">
        <v>1.9603562048738876</v>
      </c>
      <c r="G21" s="107">
        <v>0.88840513513212738</v>
      </c>
      <c r="K21" s="110">
        <v>1.4573481749024249</v>
      </c>
      <c r="L21" s="110">
        <v>1.7390678078946247</v>
      </c>
      <c r="N21" s="107">
        <v>2.5474290165817224</v>
      </c>
      <c r="O21" s="107">
        <v>0.76125698938197162</v>
      </c>
      <c r="R21" s="107">
        <v>2.2538926107278048</v>
      </c>
      <c r="S21" s="107">
        <v>0.8248310622570495</v>
      </c>
    </row>
    <row r="22" spans="3:20" x14ac:dyDescent="0.45">
      <c r="R22" t="s">
        <v>784</v>
      </c>
    </row>
    <row r="23" spans="3:20" x14ac:dyDescent="0.45">
      <c r="R23">
        <v>0</v>
      </c>
      <c r="S23">
        <v>0</v>
      </c>
    </row>
    <row r="24" spans="3:20" x14ac:dyDescent="0.45">
      <c r="R24">
        <v>9.4640795124288232E-2</v>
      </c>
      <c r="S24">
        <v>9.1678257466553347E-4</v>
      </c>
    </row>
    <row r="26" spans="3:20" x14ac:dyDescent="0.45">
      <c r="R26">
        <v>0</v>
      </c>
      <c r="S26">
        <v>0</v>
      </c>
    </row>
    <row r="27" spans="3:20" x14ac:dyDescent="0.45">
      <c r="R27">
        <v>0.41512316620886369</v>
      </c>
      <c r="S27">
        <v>8.9907316075230642E-2</v>
      </c>
    </row>
    <row r="29" spans="3:20" x14ac:dyDescent="0.45">
      <c r="R29" t="s">
        <v>778</v>
      </c>
      <c r="S29" t="s">
        <v>779</v>
      </c>
    </row>
    <row r="30" spans="3:20" x14ac:dyDescent="0.45">
      <c r="P30" t="s">
        <v>430</v>
      </c>
      <c r="Q30" t="s">
        <v>782</v>
      </c>
      <c r="R30" s="109">
        <v>1</v>
      </c>
      <c r="S30" s="109">
        <v>1</v>
      </c>
      <c r="T30" t="s">
        <v>781</v>
      </c>
    </row>
    <row r="31" spans="3:20" x14ac:dyDescent="0.45">
      <c r="P31" t="s">
        <v>777</v>
      </c>
      <c r="R31" s="109">
        <v>1.0824018814708538</v>
      </c>
      <c r="S31" s="109">
        <v>0.59757637370472794</v>
      </c>
    </row>
    <row r="33" spans="17:20" x14ac:dyDescent="0.45">
      <c r="Q33" t="s">
        <v>780</v>
      </c>
      <c r="R33" s="110">
        <v>1</v>
      </c>
      <c r="S33" s="110">
        <v>1</v>
      </c>
      <c r="T33" t="s">
        <v>783</v>
      </c>
    </row>
    <row r="34" spans="17:20" x14ac:dyDescent="0.45">
      <c r="R34" s="110">
        <v>1.4420715134514026</v>
      </c>
      <c r="S34" s="110">
        <v>2.0935847652433002</v>
      </c>
    </row>
    <row r="35" spans="17:20" x14ac:dyDescent="0.45">
      <c r="R35" t="s">
        <v>784</v>
      </c>
    </row>
    <row r="36" spans="17:20" x14ac:dyDescent="0.45">
      <c r="R36">
        <v>0</v>
      </c>
      <c r="S36">
        <v>0</v>
      </c>
    </row>
    <row r="37" spans="17:20" x14ac:dyDescent="0.45">
      <c r="R37">
        <v>0.1571908530067028</v>
      </c>
      <c r="S37">
        <v>0.11013519592717606</v>
      </c>
    </row>
    <row r="39" spans="17:20" x14ac:dyDescent="0.45">
      <c r="R39">
        <v>0</v>
      </c>
      <c r="S39">
        <v>0</v>
      </c>
    </row>
    <row r="40" spans="17:20" x14ac:dyDescent="0.45">
      <c r="R40">
        <v>2.1604461811817747E-2</v>
      </c>
      <c r="S40">
        <v>0.50136268917374072</v>
      </c>
    </row>
  </sheetData>
  <mergeCells count="12">
    <mergeCell ref="V5:W5"/>
    <mergeCell ref="C5:D5"/>
    <mergeCell ref="F5:G5"/>
    <mergeCell ref="K5:L5"/>
    <mergeCell ref="N5:O5"/>
    <mergeCell ref="S5:T5"/>
    <mergeCell ref="A7:A8"/>
    <mergeCell ref="I7:I8"/>
    <mergeCell ref="Q7:Q8"/>
    <mergeCell ref="A10:A11"/>
    <mergeCell ref="I10:I11"/>
    <mergeCell ref="Q10:Q11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F095B-62E5-4937-9207-04B0AE701690}">
  <dimension ref="A1:J31"/>
  <sheetViews>
    <sheetView zoomScale="64" zoomScaleNormal="64" workbookViewId="0">
      <selection sqref="A1:B1"/>
    </sheetView>
  </sheetViews>
  <sheetFormatPr defaultRowHeight="17" x14ac:dyDescent="0.45"/>
  <cols>
    <col min="1" max="1" width="21" customWidth="1"/>
    <col min="3" max="3" width="17.75" customWidth="1"/>
    <col min="7" max="7" width="14.08203125" customWidth="1"/>
    <col min="8" max="8" width="20.75" customWidth="1"/>
  </cols>
  <sheetData>
    <row r="1" spans="1:10" x14ac:dyDescent="0.45">
      <c r="A1" s="81" t="s">
        <v>600</v>
      </c>
      <c r="B1" s="80" t="s">
        <v>345</v>
      </c>
    </row>
    <row r="4" spans="1:10" x14ac:dyDescent="0.45">
      <c r="F4" s="74" t="s">
        <v>586</v>
      </c>
      <c r="G4" s="74" t="s">
        <v>587</v>
      </c>
      <c r="H4" s="103" t="s">
        <v>23</v>
      </c>
    </row>
    <row r="5" spans="1:10" x14ac:dyDescent="0.45">
      <c r="A5" t="s">
        <v>560</v>
      </c>
      <c r="B5">
        <v>0.14649999999999999</v>
      </c>
      <c r="C5" t="s">
        <v>574</v>
      </c>
      <c r="D5">
        <v>0.10689</v>
      </c>
      <c r="F5">
        <v>1.3705678735148283</v>
      </c>
      <c r="G5">
        <v>280.20263871282305</v>
      </c>
      <c r="H5">
        <v>324.66883022270235</v>
      </c>
      <c r="I5" t="s">
        <v>430</v>
      </c>
      <c r="J5">
        <f>STDEV(G5:G6)</f>
        <v>62.884691100350672</v>
      </c>
    </row>
    <row r="6" spans="1:10" x14ac:dyDescent="0.45">
      <c r="A6" t="s">
        <v>561</v>
      </c>
      <c r="B6">
        <v>0.14676</v>
      </c>
      <c r="C6" t="s">
        <v>575</v>
      </c>
      <c r="D6">
        <v>0.1074</v>
      </c>
      <c r="F6">
        <v>1.3664804469273744</v>
      </c>
      <c r="G6">
        <v>369.13502173258161</v>
      </c>
    </row>
    <row r="7" spans="1:10" x14ac:dyDescent="0.45">
      <c r="A7" t="s">
        <v>562</v>
      </c>
      <c r="B7">
        <v>0.14491000000000001</v>
      </c>
      <c r="C7" t="s">
        <v>576</v>
      </c>
      <c r="D7">
        <v>0.11939</v>
      </c>
      <c r="F7">
        <v>1.2137532456654663</v>
      </c>
      <c r="G7">
        <v>406.02689010813339</v>
      </c>
      <c r="H7">
        <v>378.00541661515297</v>
      </c>
      <c r="I7" t="s">
        <v>566</v>
      </c>
      <c r="J7">
        <f>STDEV(G7:G8)</f>
        <v>39.628347851451053</v>
      </c>
    </row>
    <row r="8" spans="1:10" x14ac:dyDescent="0.45">
      <c r="A8" t="s">
        <v>563</v>
      </c>
      <c r="B8">
        <v>0.16553999999999999</v>
      </c>
      <c r="C8" t="s">
        <v>577</v>
      </c>
      <c r="D8">
        <v>0.12028999999999999</v>
      </c>
      <c r="F8">
        <v>1.376174245573198</v>
      </c>
      <c r="G8">
        <v>349.9839431221726</v>
      </c>
    </row>
    <row r="9" spans="1:10" x14ac:dyDescent="0.45">
      <c r="A9" t="s">
        <v>564</v>
      </c>
      <c r="B9">
        <v>0.16519</v>
      </c>
      <c r="C9" t="s">
        <v>578</v>
      </c>
      <c r="D9">
        <v>0.11162999999999999</v>
      </c>
      <c r="F9">
        <v>1.4797993370957629</v>
      </c>
      <c r="G9">
        <v>2.7030691930504265</v>
      </c>
      <c r="H9">
        <v>4.9407195916011633</v>
      </c>
      <c r="I9" t="s">
        <v>567</v>
      </c>
      <c r="J9">
        <f>STDEV(G9:G10)</f>
        <v>3.1645155414800139</v>
      </c>
    </row>
    <row r="10" spans="1:10" x14ac:dyDescent="0.45">
      <c r="A10" t="s">
        <v>565</v>
      </c>
      <c r="B10">
        <v>0.14360999999999999</v>
      </c>
      <c r="C10" t="s">
        <v>579</v>
      </c>
      <c r="D10">
        <v>9.4950000000000007E-2</v>
      </c>
      <c r="F10">
        <v>1.5124802527646126</v>
      </c>
      <c r="G10">
        <v>7.1783699901519</v>
      </c>
    </row>
    <row r="12" spans="1:10" x14ac:dyDescent="0.45">
      <c r="A12" t="s">
        <v>568</v>
      </c>
      <c r="B12">
        <v>0.94089</v>
      </c>
      <c r="C12" t="s">
        <v>580</v>
      </c>
      <c r="D12">
        <v>2.4499999999999999E-3</v>
      </c>
      <c r="F12">
        <v>384.03673469387758</v>
      </c>
    </row>
    <row r="13" spans="1:10" x14ac:dyDescent="0.45">
      <c r="A13" t="s">
        <v>569</v>
      </c>
      <c r="B13">
        <v>0.95838999999999996</v>
      </c>
      <c r="C13" t="s">
        <v>581</v>
      </c>
      <c r="D13">
        <v>1.9E-3</v>
      </c>
      <c r="F13">
        <v>504.41578947368419</v>
      </c>
    </row>
    <row r="14" spans="1:10" x14ac:dyDescent="0.45">
      <c r="A14" t="s">
        <v>570</v>
      </c>
      <c r="B14">
        <v>0.77864999999999995</v>
      </c>
      <c r="C14" t="s">
        <v>582</v>
      </c>
      <c r="D14">
        <v>1.58E-3</v>
      </c>
      <c r="F14">
        <v>492.81645569620247</v>
      </c>
    </row>
    <row r="15" spans="1:10" x14ac:dyDescent="0.45">
      <c r="A15" t="s">
        <v>571</v>
      </c>
      <c r="B15">
        <v>0.86695</v>
      </c>
      <c r="C15" t="s">
        <v>583</v>
      </c>
      <c r="D15">
        <v>1.8E-3</v>
      </c>
      <c r="F15">
        <v>481.63888888888891</v>
      </c>
    </row>
    <row r="16" spans="1:10" x14ac:dyDescent="0.45">
      <c r="A16" t="s">
        <v>572</v>
      </c>
      <c r="B16">
        <v>2.3600000000000001E-3</v>
      </c>
      <c r="C16" t="s">
        <v>584</v>
      </c>
      <c r="D16">
        <v>5.9000000000000003E-4</v>
      </c>
      <c r="F16">
        <v>4</v>
      </c>
    </row>
    <row r="17" spans="1:10" x14ac:dyDescent="0.45">
      <c r="A17" t="s">
        <v>573</v>
      </c>
      <c r="B17">
        <v>2.2799999999999999E-3</v>
      </c>
      <c r="C17" t="s">
        <v>585</v>
      </c>
      <c r="D17">
        <v>2.1000000000000001E-4</v>
      </c>
      <c r="F17">
        <v>10.857142857142856</v>
      </c>
    </row>
    <row r="19" spans="1:10" x14ac:dyDescent="0.45">
      <c r="A19" t="s">
        <v>588</v>
      </c>
      <c r="B19">
        <v>0.12392</v>
      </c>
      <c r="C19" t="s">
        <v>574</v>
      </c>
      <c r="D19">
        <v>0.11154</v>
      </c>
      <c r="F19" s="74">
        <f t="shared" ref="F19:F24" si="0">B19/D19</f>
        <v>1.1109915725300341</v>
      </c>
      <c r="G19">
        <f>F26/F19</f>
        <v>316.58700110127972</v>
      </c>
      <c r="H19" s="104">
        <f t="shared" ref="H19" si="1">AVERAGE(G19:G20)</f>
        <v>379.31390326272356</v>
      </c>
      <c r="J19">
        <f>STDEV(G19:G20)</f>
        <v>88.709235762364344</v>
      </c>
    </row>
    <row r="20" spans="1:10" x14ac:dyDescent="0.45">
      <c r="A20" t="s">
        <v>589</v>
      </c>
      <c r="B20">
        <v>0.12243</v>
      </c>
      <c r="C20" t="s">
        <v>575</v>
      </c>
      <c r="D20">
        <v>0.11207</v>
      </c>
      <c r="F20" s="74">
        <f t="shared" si="0"/>
        <v>1.0924422236102436</v>
      </c>
      <c r="G20">
        <f t="shared" ref="G20:G24" si="2">F27/F20</f>
        <v>442.04080542416739</v>
      </c>
      <c r="H20" s="104"/>
    </row>
    <row r="21" spans="1:10" x14ac:dyDescent="0.45">
      <c r="A21" t="s">
        <v>590</v>
      </c>
      <c r="B21">
        <v>0.14330000000000001</v>
      </c>
      <c r="C21" t="s">
        <v>576</v>
      </c>
      <c r="D21">
        <v>0.12457</v>
      </c>
      <c r="F21" s="74">
        <f t="shared" si="0"/>
        <v>1.1503572288673036</v>
      </c>
      <c r="G21">
        <f t="shared" si="2"/>
        <v>526.84556662225884</v>
      </c>
      <c r="H21" s="104">
        <f t="shared" ref="H21" si="3">AVERAGE(G21:G22)</f>
        <v>445.65845936092325</v>
      </c>
      <c r="J21">
        <f>STDEV(G21:G22)</f>
        <v>114.81590817881995</v>
      </c>
    </row>
    <row r="22" spans="1:10" x14ac:dyDescent="0.45">
      <c r="A22" t="s">
        <v>591</v>
      </c>
      <c r="B22">
        <v>0.17584</v>
      </c>
      <c r="C22" t="s">
        <v>577</v>
      </c>
      <c r="D22">
        <v>0.12551999999999999</v>
      </c>
      <c r="F22" s="74">
        <f t="shared" si="0"/>
        <v>1.4008922880815806</v>
      </c>
      <c r="G22">
        <f t="shared" si="2"/>
        <v>364.47135209958765</v>
      </c>
      <c r="H22" s="104"/>
    </row>
    <row r="23" spans="1:10" x14ac:dyDescent="0.45">
      <c r="A23" t="s">
        <v>592</v>
      </c>
      <c r="B23">
        <v>0.11956</v>
      </c>
      <c r="C23" t="s">
        <v>578</v>
      </c>
      <c r="D23">
        <v>0.11647</v>
      </c>
      <c r="F23" s="74">
        <f t="shared" si="0"/>
        <v>1.0265304370224091</v>
      </c>
      <c r="G23">
        <f t="shared" si="2"/>
        <v>4.9985342430441682</v>
      </c>
      <c r="H23" s="104">
        <f t="shared" ref="H23" si="4">AVERAGE(G23:G24)</f>
        <v>6.9536721963505759</v>
      </c>
      <c r="J23">
        <f>STDEV(G23:G24)</f>
        <v>2.7649826098762982</v>
      </c>
    </row>
    <row r="24" spans="1:10" x14ac:dyDescent="0.45">
      <c r="A24" t="s">
        <v>593</v>
      </c>
      <c r="B24">
        <v>0.11171</v>
      </c>
      <c r="C24" t="s">
        <v>579</v>
      </c>
      <c r="D24">
        <v>9.9070000000000005E-2</v>
      </c>
      <c r="F24" s="74">
        <f t="shared" si="0"/>
        <v>1.1275865549611386</v>
      </c>
      <c r="G24">
        <f t="shared" si="2"/>
        <v>8.9088101496569845</v>
      </c>
      <c r="H24" s="104"/>
    </row>
    <row r="25" spans="1:10" x14ac:dyDescent="0.45">
      <c r="H25" s="69"/>
    </row>
    <row r="26" spans="1:10" x14ac:dyDescent="0.45">
      <c r="A26" t="s">
        <v>594</v>
      </c>
      <c r="B26">
        <v>0.89690000000000003</v>
      </c>
      <c r="C26" t="s">
        <v>580</v>
      </c>
      <c r="D26">
        <v>2.5500000000000002E-3</v>
      </c>
      <c r="F26" s="74">
        <f t="shared" ref="F26:F31" si="5">B26/D26</f>
        <v>351.7254901960784</v>
      </c>
      <c r="H26" s="69"/>
    </row>
    <row r="27" spans="1:10" x14ac:dyDescent="0.45">
      <c r="A27" t="s">
        <v>595</v>
      </c>
      <c r="B27">
        <v>0.95615000000000006</v>
      </c>
      <c r="C27" t="s">
        <v>581</v>
      </c>
      <c r="D27">
        <v>1.98E-3</v>
      </c>
      <c r="F27" s="74">
        <f t="shared" si="5"/>
        <v>482.90404040404042</v>
      </c>
      <c r="H27" s="69"/>
    </row>
    <row r="28" spans="1:10" x14ac:dyDescent="0.45">
      <c r="A28" t="s">
        <v>596</v>
      </c>
      <c r="B28">
        <v>1</v>
      </c>
      <c r="C28" t="s">
        <v>582</v>
      </c>
      <c r="D28">
        <v>1.65E-3</v>
      </c>
      <c r="F28" s="74">
        <f t="shared" si="5"/>
        <v>606.06060606060612</v>
      </c>
      <c r="H28" s="69"/>
    </row>
    <row r="29" spans="1:10" x14ac:dyDescent="0.45">
      <c r="A29" t="s">
        <v>597</v>
      </c>
      <c r="B29">
        <v>0.95989999999999998</v>
      </c>
      <c r="C29" t="s">
        <v>583</v>
      </c>
      <c r="D29">
        <v>1.8799999999999999E-3</v>
      </c>
      <c r="F29" s="74">
        <f t="shared" si="5"/>
        <v>510.58510638297872</v>
      </c>
      <c r="H29" s="69"/>
    </row>
    <row r="30" spans="1:10" x14ac:dyDescent="0.45">
      <c r="A30" t="s">
        <v>598</v>
      </c>
      <c r="B30">
        <v>3.13E-3</v>
      </c>
      <c r="C30" t="s">
        <v>584</v>
      </c>
      <c r="D30">
        <v>6.0999999999999997E-4</v>
      </c>
      <c r="F30" s="74">
        <f t="shared" si="5"/>
        <v>5.1311475409836067</v>
      </c>
      <c r="H30" s="69"/>
    </row>
    <row r="31" spans="1:10" x14ac:dyDescent="0.45">
      <c r="A31" t="s">
        <v>599</v>
      </c>
      <c r="B31">
        <v>2.2100000000000002E-3</v>
      </c>
      <c r="C31" t="s">
        <v>585</v>
      </c>
      <c r="D31">
        <v>2.2000000000000001E-4</v>
      </c>
      <c r="F31" s="74">
        <f t="shared" si="5"/>
        <v>10.045454545454545</v>
      </c>
      <c r="H31" s="69"/>
    </row>
  </sheetData>
  <phoneticPr fontId="1" type="noConversion"/>
  <pageMargins left="0.7" right="0.7" top="0.75" bottom="0.75" header="0.3" footer="0.3"/>
  <pageSetup paperSize="9" orientation="portrait" horizontalDpi="4294967292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4ACDE-4BD6-4385-ADDD-AAB10B07652D}">
  <dimension ref="A1:G22"/>
  <sheetViews>
    <sheetView workbookViewId="0">
      <selection activeCell="H4" sqref="H4"/>
    </sheetView>
  </sheetViews>
  <sheetFormatPr defaultRowHeight="17" x14ac:dyDescent="0.45"/>
  <cols>
    <col min="1" max="1" width="14.33203125" customWidth="1"/>
  </cols>
  <sheetData>
    <row r="1" spans="1:7" x14ac:dyDescent="0.45">
      <c r="A1" s="81" t="s">
        <v>808</v>
      </c>
      <c r="B1" s="80" t="s">
        <v>809</v>
      </c>
    </row>
    <row r="2" spans="1:7" x14ac:dyDescent="0.45">
      <c r="A2" s="79" t="s">
        <v>324</v>
      </c>
      <c r="B2" s="112" t="s">
        <v>805</v>
      </c>
      <c r="C2" s="79" t="s">
        <v>325</v>
      </c>
      <c r="D2" s="79" t="s">
        <v>326</v>
      </c>
      <c r="E2" s="111" t="s">
        <v>806</v>
      </c>
      <c r="F2" s="79" t="s">
        <v>325</v>
      </c>
      <c r="G2" s="79" t="s">
        <v>326</v>
      </c>
    </row>
    <row r="3" spans="1:7" x14ac:dyDescent="0.45">
      <c r="A3" s="79" t="s">
        <v>327</v>
      </c>
      <c r="B3" s="79" t="s">
        <v>328</v>
      </c>
      <c r="C3" s="80">
        <v>1.7069999999999998E-2</v>
      </c>
      <c r="D3" s="80">
        <v>1.07E-3</v>
      </c>
      <c r="E3" s="79" t="s">
        <v>329</v>
      </c>
      <c r="F3" s="80">
        <v>4.6820000000000001E-2</v>
      </c>
      <c r="G3" s="80">
        <v>3.3300000000000001E-3</v>
      </c>
    </row>
    <row r="4" spans="1:7" x14ac:dyDescent="0.45">
      <c r="A4" s="79"/>
      <c r="B4" s="79" t="s">
        <v>330</v>
      </c>
      <c r="C4" s="80">
        <v>0.11137</v>
      </c>
      <c r="D4" s="80">
        <v>1.3140000000000001E-2</v>
      </c>
      <c r="E4" s="79" t="s">
        <v>331</v>
      </c>
      <c r="F4" s="80">
        <v>0.23783000000000001</v>
      </c>
      <c r="G4" s="80">
        <v>1.8069999999999999E-2</v>
      </c>
    </row>
    <row r="5" spans="1:7" x14ac:dyDescent="0.45">
      <c r="A5" s="79"/>
      <c r="B5" s="79" t="s">
        <v>332</v>
      </c>
      <c r="C5" s="80">
        <v>0.20834</v>
      </c>
      <c r="D5" s="80">
        <v>2.359E-2</v>
      </c>
      <c r="E5" s="79" t="s">
        <v>333</v>
      </c>
      <c r="F5" s="80">
        <v>0.42220999999999997</v>
      </c>
      <c r="G5" s="80">
        <v>3.474E-2</v>
      </c>
    </row>
    <row r="6" spans="1:7" x14ac:dyDescent="0.45">
      <c r="A6" s="79"/>
      <c r="B6" s="79" t="s">
        <v>334</v>
      </c>
      <c r="C6" s="80">
        <v>0.28960000000000002</v>
      </c>
      <c r="D6" s="80">
        <v>2.3290000000000002E-2</v>
      </c>
      <c r="E6" s="79" t="s">
        <v>335</v>
      </c>
      <c r="F6" s="80">
        <v>0.72084000000000004</v>
      </c>
      <c r="G6" s="80">
        <v>0.1079</v>
      </c>
    </row>
    <row r="7" spans="1:7" x14ac:dyDescent="0.45">
      <c r="A7" s="79"/>
      <c r="B7" s="79" t="s">
        <v>336</v>
      </c>
      <c r="C7" s="80">
        <v>7.0580000000000004E-2</v>
      </c>
      <c r="D7" s="80">
        <v>2.0830000000000001E-2</v>
      </c>
      <c r="E7" s="79" t="s">
        <v>337</v>
      </c>
      <c r="F7" s="80">
        <v>0.21565999999999999</v>
      </c>
      <c r="G7" s="80">
        <v>6.0699999999999999E-3</v>
      </c>
    </row>
    <row r="8" spans="1:7" x14ac:dyDescent="0.45">
      <c r="A8" s="79"/>
      <c r="B8" s="79" t="s">
        <v>338</v>
      </c>
      <c r="C8" s="80">
        <v>2.154E-2</v>
      </c>
      <c r="D8" s="80">
        <v>3.5699999999999998E-3</v>
      </c>
      <c r="E8" s="79" t="s">
        <v>339</v>
      </c>
      <c r="F8" s="80">
        <v>4.1419999999999998E-2</v>
      </c>
      <c r="G8" s="80">
        <v>2E-3</v>
      </c>
    </row>
    <row r="9" spans="1:7" x14ac:dyDescent="0.45">
      <c r="A9" s="79"/>
      <c r="B9" s="79" t="s">
        <v>340</v>
      </c>
      <c r="C9" s="80">
        <v>0.68283000000000005</v>
      </c>
      <c r="D9" s="80">
        <v>4.0629999999999999E-2</v>
      </c>
      <c r="E9" s="79" t="s">
        <v>341</v>
      </c>
      <c r="F9" s="80">
        <v>0.59775</v>
      </c>
      <c r="G9" s="80">
        <v>6.4460000000000003E-2</v>
      </c>
    </row>
    <row r="10" spans="1:7" x14ac:dyDescent="0.45">
      <c r="A10" s="79"/>
      <c r="B10" s="79" t="s">
        <v>342</v>
      </c>
      <c r="C10" s="80">
        <v>1.2530399999999999</v>
      </c>
      <c r="D10" s="80">
        <v>7.1540000000000006E-2</v>
      </c>
      <c r="E10" s="79" t="s">
        <v>343</v>
      </c>
      <c r="F10" s="80">
        <v>0.80918999999999996</v>
      </c>
      <c r="G10" s="80">
        <v>0.18640000000000001</v>
      </c>
    </row>
    <row r="12" spans="1:7" x14ac:dyDescent="0.45">
      <c r="B12" s="111" t="s">
        <v>351</v>
      </c>
      <c r="C12" s="111" t="s">
        <v>325</v>
      </c>
      <c r="D12" s="111" t="s">
        <v>326</v>
      </c>
      <c r="E12" s="111" t="s">
        <v>807</v>
      </c>
      <c r="F12" s="111" t="s">
        <v>325</v>
      </c>
      <c r="G12" s="111" t="s">
        <v>326</v>
      </c>
    </row>
    <row r="13" spans="1:7" x14ac:dyDescent="0.45">
      <c r="A13" t="s">
        <v>775</v>
      </c>
      <c r="B13" s="111" t="s">
        <v>328</v>
      </c>
      <c r="C13">
        <v>1.6619999999999999E-2</v>
      </c>
      <c r="D13">
        <v>1.25E-3</v>
      </c>
      <c r="E13" s="111" t="s">
        <v>329</v>
      </c>
      <c r="F13">
        <v>3.7629999999999997E-2</v>
      </c>
      <c r="G13">
        <v>9.3000000000000005E-4</v>
      </c>
    </row>
    <row r="14" spans="1:7" x14ac:dyDescent="0.45">
      <c r="A14" s="105" t="s">
        <v>776</v>
      </c>
      <c r="B14" s="111" t="s">
        <v>330</v>
      </c>
      <c r="C14">
        <v>0.10285</v>
      </c>
      <c r="D14">
        <v>5.6899999999999997E-3</v>
      </c>
      <c r="E14" s="111" t="s">
        <v>331</v>
      </c>
      <c r="F14">
        <v>0.20680000000000001</v>
      </c>
      <c r="G14">
        <v>8.9200000000000008E-3</v>
      </c>
    </row>
    <row r="15" spans="1:7" x14ac:dyDescent="0.45">
      <c r="B15" s="111" t="s">
        <v>332</v>
      </c>
      <c r="C15">
        <v>0.20937</v>
      </c>
      <c r="D15">
        <v>1.102E-2</v>
      </c>
      <c r="E15" s="111" t="s">
        <v>333</v>
      </c>
      <c r="F15">
        <v>0.42941000000000001</v>
      </c>
      <c r="G15">
        <v>2.5239999999999999E-2</v>
      </c>
    </row>
    <row r="16" spans="1:7" x14ac:dyDescent="0.45">
      <c r="B16" s="111" t="s">
        <v>334</v>
      </c>
      <c r="C16">
        <v>0.30331999999999998</v>
      </c>
      <c r="D16">
        <v>3.5880000000000002E-2</v>
      </c>
      <c r="E16" s="111" t="s">
        <v>335</v>
      </c>
      <c r="F16">
        <v>0.68</v>
      </c>
      <c r="G16">
        <v>0.17524000000000001</v>
      </c>
    </row>
    <row r="17" spans="2:7" x14ac:dyDescent="0.45">
      <c r="B17" s="111" t="s">
        <v>336</v>
      </c>
      <c r="C17">
        <v>0.11715</v>
      </c>
      <c r="D17">
        <v>8.3800000000000003E-3</v>
      </c>
      <c r="E17" s="111" t="s">
        <v>337</v>
      </c>
      <c r="F17">
        <v>0.20746000000000001</v>
      </c>
      <c r="G17">
        <v>1.2670000000000001E-2</v>
      </c>
    </row>
    <row r="18" spans="2:7" x14ac:dyDescent="0.45">
      <c r="B18" s="111" t="s">
        <v>338</v>
      </c>
      <c r="C18">
        <v>1.746E-2</v>
      </c>
      <c r="D18">
        <v>1.39E-3</v>
      </c>
      <c r="E18" s="111" t="s">
        <v>339</v>
      </c>
      <c r="F18">
        <v>7.424E-2</v>
      </c>
      <c r="G18">
        <v>1.7559999999999999E-2</v>
      </c>
    </row>
    <row r="19" spans="2:7" x14ac:dyDescent="0.45">
      <c r="B19" s="111" t="s">
        <v>340</v>
      </c>
      <c r="C19">
        <v>0.51405999999999996</v>
      </c>
      <c r="D19">
        <v>7.6469999999999996E-2</v>
      </c>
      <c r="E19" s="111" t="s">
        <v>341</v>
      </c>
      <c r="F19">
        <v>0.41510999999999998</v>
      </c>
      <c r="G19">
        <v>2.102E-2</v>
      </c>
    </row>
    <row r="20" spans="2:7" x14ac:dyDescent="0.45">
      <c r="B20" s="111" t="s">
        <v>342</v>
      </c>
      <c r="C20">
        <v>1.06348</v>
      </c>
      <c r="D20">
        <v>0.35980000000000001</v>
      </c>
      <c r="E20" s="111" t="s">
        <v>343</v>
      </c>
      <c r="F20">
        <v>1.0132399999999999</v>
      </c>
      <c r="G20">
        <v>0.11975</v>
      </c>
    </row>
    <row r="21" spans="2:7" x14ac:dyDescent="0.45">
      <c r="B21" s="105" t="s">
        <v>342</v>
      </c>
      <c r="C21">
        <v>1.06348</v>
      </c>
      <c r="D21">
        <v>0.35980000000000001</v>
      </c>
      <c r="E21" s="105" t="s">
        <v>343</v>
      </c>
      <c r="F21">
        <v>1.0132399999999999</v>
      </c>
      <c r="G21">
        <v>0.11975</v>
      </c>
    </row>
    <row r="22" spans="2:7" x14ac:dyDescent="0.45">
      <c r="B22" s="105"/>
      <c r="E22" s="105"/>
    </row>
  </sheetData>
  <phoneticPr fontId="1" type="noConversion"/>
  <pageMargins left="0.7" right="0.7" top="0.75" bottom="0.75" header="0.3" footer="0.3"/>
  <pageSetup paperSize="9" orientation="portrait" horizont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A96DA-F2C1-4E69-BD2C-0E5BDF2F2F40}">
  <dimension ref="A2:AC61"/>
  <sheetViews>
    <sheetView topLeftCell="A28" zoomScale="48" zoomScaleNormal="48" workbookViewId="0">
      <selection activeCell="P4" sqref="P4:AC4"/>
    </sheetView>
  </sheetViews>
  <sheetFormatPr defaultRowHeight="17" x14ac:dyDescent="0.45"/>
  <sheetData>
    <row r="2" spans="1:29" x14ac:dyDescent="0.45">
      <c r="A2" s="81" t="s">
        <v>377</v>
      </c>
      <c r="B2" s="80" t="s">
        <v>345</v>
      </c>
      <c r="C2" s="80" t="s">
        <v>346</v>
      </c>
      <c r="E2" s="82"/>
    </row>
    <row r="3" spans="1:29" ht="17.5" thickBot="1" x14ac:dyDescent="0.5">
      <c r="A3" s="81"/>
      <c r="B3" s="80"/>
      <c r="C3" s="80"/>
      <c r="E3" s="82"/>
    </row>
    <row r="4" spans="1:29" ht="17.5" thickBot="1" x14ac:dyDescent="0.5">
      <c r="A4" s="28"/>
      <c r="B4" s="78" t="s">
        <v>36</v>
      </c>
      <c r="C4" s="14"/>
      <c r="D4" s="14"/>
      <c r="E4" s="14"/>
      <c r="F4" s="78" t="s">
        <v>21</v>
      </c>
      <c r="G4" s="14"/>
      <c r="H4" s="14"/>
      <c r="I4" s="14"/>
      <c r="J4" s="78" t="s">
        <v>38</v>
      </c>
      <c r="K4" s="14"/>
      <c r="L4" s="78" t="s">
        <v>76</v>
      </c>
      <c r="M4" s="63" t="s">
        <v>39</v>
      </c>
      <c r="N4" s="75" t="s">
        <v>434</v>
      </c>
      <c r="P4" s="28"/>
      <c r="Q4" s="78" t="s">
        <v>36</v>
      </c>
      <c r="R4" s="14"/>
      <c r="S4" s="14"/>
      <c r="T4" s="14"/>
      <c r="U4" s="78" t="s">
        <v>21</v>
      </c>
      <c r="V4" s="14"/>
      <c r="W4" s="14"/>
      <c r="X4" s="14"/>
      <c r="Y4" s="78" t="s">
        <v>38</v>
      </c>
      <c r="Z4" s="14"/>
      <c r="AA4" s="78" t="s">
        <v>76</v>
      </c>
      <c r="AB4" s="63" t="s">
        <v>39</v>
      </c>
      <c r="AC4" s="75" t="s">
        <v>434</v>
      </c>
    </row>
    <row r="5" spans="1:29" x14ac:dyDescent="0.45">
      <c r="A5" s="113" t="s">
        <v>77</v>
      </c>
      <c r="B5" s="91" t="s">
        <v>40</v>
      </c>
      <c r="C5" s="91"/>
      <c r="D5" s="14">
        <v>0.24256</v>
      </c>
      <c r="E5" s="14"/>
      <c r="F5" s="14" t="s">
        <v>112</v>
      </c>
      <c r="G5" s="14"/>
      <c r="H5" s="14">
        <v>2.0299999999999999E-2</v>
      </c>
      <c r="I5" s="14"/>
      <c r="J5" s="14">
        <f>H5/D5</f>
        <v>8.3690633245382576E-2</v>
      </c>
      <c r="K5" s="14"/>
      <c r="L5" s="14">
        <f>J12/J5</f>
        <v>78.630605434609905</v>
      </c>
      <c r="M5" s="14">
        <f>AVERAGE(L5:L7)</f>
        <v>73.966868592578393</v>
      </c>
      <c r="N5" s="43">
        <f>STDEV(L5:L7)</f>
        <v>8.9511374643821053</v>
      </c>
      <c r="P5" s="113" t="s">
        <v>77</v>
      </c>
      <c r="Q5" s="14" t="s">
        <v>40</v>
      </c>
      <c r="R5" s="14"/>
      <c r="S5" s="14">
        <v>0.24256</v>
      </c>
      <c r="T5" s="14"/>
      <c r="U5" s="14" t="s">
        <v>155</v>
      </c>
      <c r="V5" s="14"/>
      <c r="W5" s="14">
        <v>2.0400000000000001E-2</v>
      </c>
      <c r="X5" s="14"/>
      <c r="Y5" s="14">
        <f t="shared" ref="Y5:Y10" si="0">W5/S5</f>
        <v>8.4102902374670191E-2</v>
      </c>
      <c r="Z5" s="14"/>
      <c r="AA5" s="14">
        <f>Y12/Y5</f>
        <v>68.436405441655495</v>
      </c>
      <c r="AB5" s="14">
        <f>AVERAGE(AA5:AA7)</f>
        <v>65.213499429506257</v>
      </c>
      <c r="AC5" s="43">
        <f>STDEV(AA5:AA7)</f>
        <v>3.7685104534274796</v>
      </c>
    </row>
    <row r="6" spans="1:29" x14ac:dyDescent="0.45">
      <c r="A6" s="114"/>
      <c r="B6" s="92" t="s">
        <v>42</v>
      </c>
      <c r="C6" s="93" t="s">
        <v>351</v>
      </c>
      <c r="D6" s="16">
        <v>0.21157000000000001</v>
      </c>
      <c r="E6" s="16"/>
      <c r="F6" s="16" t="s">
        <v>113</v>
      </c>
      <c r="G6" s="16"/>
      <c r="H6" s="16">
        <v>2.0400000000000001E-2</v>
      </c>
      <c r="I6" s="16"/>
      <c r="J6" s="16">
        <f t="shared" ref="J6:J10" si="1">H6/D6</f>
        <v>9.6421987994517178E-2</v>
      </c>
      <c r="K6" s="16"/>
      <c r="L6" s="16">
        <f t="shared" ref="L6:L10" si="2">J13/J6</f>
        <v>79.623118279569894</v>
      </c>
      <c r="M6" s="16"/>
      <c r="N6" s="44"/>
      <c r="P6" s="114"/>
      <c r="Q6" s="16" t="s">
        <v>42</v>
      </c>
      <c r="R6" s="16"/>
      <c r="S6" s="16">
        <v>0.21157000000000001</v>
      </c>
      <c r="T6" s="16"/>
      <c r="U6" s="16" t="s">
        <v>156</v>
      </c>
      <c r="V6" s="16"/>
      <c r="W6" s="16">
        <v>2.2919999999999999E-2</v>
      </c>
      <c r="X6" s="16"/>
      <c r="Y6" s="16">
        <f t="shared" si="0"/>
        <v>0.10833293945266341</v>
      </c>
      <c r="Z6" s="16"/>
      <c r="AA6" s="16">
        <f t="shared" ref="AA6:AA10" si="3">Y13/Y6</f>
        <v>66.134106585677259</v>
      </c>
      <c r="AB6" s="16"/>
      <c r="AC6" s="44"/>
    </row>
    <row r="7" spans="1:29" x14ac:dyDescent="0.45">
      <c r="A7" s="114"/>
      <c r="B7" s="92" t="s">
        <v>44</v>
      </c>
      <c r="C7" s="92"/>
      <c r="D7" s="16">
        <v>0.27939000000000003</v>
      </c>
      <c r="E7" s="16"/>
      <c r="F7" s="16" t="s">
        <v>114</v>
      </c>
      <c r="G7" s="16"/>
      <c r="H7" s="16">
        <v>2.5069999999999999E-2</v>
      </c>
      <c r="I7" s="16"/>
      <c r="J7" s="16">
        <f t="shared" si="1"/>
        <v>8.9731200114535226E-2</v>
      </c>
      <c r="K7" s="16"/>
      <c r="L7" s="16">
        <f t="shared" si="2"/>
        <v>63.646882063555388</v>
      </c>
      <c r="M7" s="16"/>
      <c r="N7" s="44"/>
      <c r="P7" s="114"/>
      <c r="Q7" s="16" t="s">
        <v>44</v>
      </c>
      <c r="R7" s="16"/>
      <c r="S7" s="16">
        <v>0.27939000000000003</v>
      </c>
      <c r="T7" s="16"/>
      <c r="U7" s="16" t="s">
        <v>157</v>
      </c>
      <c r="V7" s="16"/>
      <c r="W7" s="16">
        <v>2.8649999999999998E-2</v>
      </c>
      <c r="X7" s="16"/>
      <c r="Y7" s="16">
        <f t="shared" si="0"/>
        <v>0.10254482980779554</v>
      </c>
      <c r="Z7" s="16"/>
      <c r="AA7" s="16">
        <f t="shared" si="3"/>
        <v>61.069986261185996</v>
      </c>
      <c r="AB7" s="16"/>
      <c r="AC7" s="44"/>
    </row>
    <row r="8" spans="1:29" x14ac:dyDescent="0.45">
      <c r="A8" s="114"/>
      <c r="B8" s="94" t="s">
        <v>46</v>
      </c>
      <c r="C8" s="94"/>
      <c r="D8" s="16">
        <v>0.26846999999999999</v>
      </c>
      <c r="E8" s="16"/>
      <c r="F8" s="16" t="s">
        <v>115</v>
      </c>
      <c r="G8" s="16"/>
      <c r="H8" s="16">
        <v>2.478E-2</v>
      </c>
      <c r="I8" s="16"/>
      <c r="J8" s="16">
        <f t="shared" si="1"/>
        <v>9.2300815733601521E-2</v>
      </c>
      <c r="K8" s="16"/>
      <c r="L8" s="16">
        <f t="shared" si="2"/>
        <v>84.98781275221954</v>
      </c>
      <c r="M8" s="16">
        <f>AVERAGE(L8:L10)</f>
        <v>76.106779207430961</v>
      </c>
      <c r="N8" s="44">
        <f>STDEV(L8:L10)</f>
        <v>10.551639337360392</v>
      </c>
      <c r="P8" s="114"/>
      <c r="Q8" s="16" t="s">
        <v>46</v>
      </c>
      <c r="R8" s="16"/>
      <c r="S8" s="16">
        <v>0.26846999999999999</v>
      </c>
      <c r="T8" s="16"/>
      <c r="U8" s="16" t="s">
        <v>158</v>
      </c>
      <c r="V8" s="16"/>
      <c r="W8" s="16">
        <v>2.392E-2</v>
      </c>
      <c r="X8" s="16"/>
      <c r="Y8" s="16">
        <f t="shared" si="0"/>
        <v>8.9097478302976124E-2</v>
      </c>
      <c r="Z8" s="16"/>
      <c r="AA8" s="16">
        <f t="shared" si="3"/>
        <v>82.658971080070827</v>
      </c>
      <c r="AB8" s="16">
        <f>AVERAGE(AA8:AA10)</f>
        <v>65.968473315003777</v>
      </c>
      <c r="AC8" s="44">
        <f>STDEV(AA8:AA10)</f>
        <v>20.165878718380757</v>
      </c>
    </row>
    <row r="9" spans="1:29" x14ac:dyDescent="0.45">
      <c r="A9" s="114"/>
      <c r="B9" s="94" t="s">
        <v>48</v>
      </c>
      <c r="C9" s="95" t="s">
        <v>431</v>
      </c>
      <c r="D9" s="16">
        <v>0.24970000000000001</v>
      </c>
      <c r="E9" s="16"/>
      <c r="F9" s="16" t="s">
        <v>116</v>
      </c>
      <c r="G9" s="16"/>
      <c r="H9" s="16">
        <v>2.7990000000000001E-2</v>
      </c>
      <c r="I9" s="16"/>
      <c r="J9" s="16">
        <f t="shared" si="1"/>
        <v>0.11209451341609931</v>
      </c>
      <c r="K9" s="16"/>
      <c r="L9" s="16">
        <f t="shared" si="2"/>
        <v>78.890009737371187</v>
      </c>
      <c r="M9" s="16"/>
      <c r="N9" s="44"/>
      <c r="P9" s="114"/>
      <c r="Q9" s="16" t="s">
        <v>48</v>
      </c>
      <c r="R9" s="16"/>
      <c r="S9" s="16">
        <v>0.24970000000000001</v>
      </c>
      <c r="T9" s="16"/>
      <c r="U9" s="16" t="s">
        <v>159</v>
      </c>
      <c r="V9" s="16"/>
      <c r="W9" s="16">
        <v>2.4910000000000002E-2</v>
      </c>
      <c r="X9" s="16"/>
      <c r="Y9" s="16">
        <f t="shared" si="0"/>
        <v>9.9759711653984784E-2</v>
      </c>
      <c r="Z9" s="16"/>
      <c r="AA9" s="16">
        <f t="shared" si="3"/>
        <v>43.561463242983386</v>
      </c>
      <c r="AB9" s="16"/>
      <c r="AC9" s="44"/>
    </row>
    <row r="10" spans="1:29" x14ac:dyDescent="0.45">
      <c r="A10" s="114"/>
      <c r="B10" s="94" t="s">
        <v>50</v>
      </c>
      <c r="C10" s="94"/>
      <c r="D10" s="16">
        <v>0.26573000000000002</v>
      </c>
      <c r="E10" s="16"/>
      <c r="F10" s="16" t="s">
        <v>117</v>
      </c>
      <c r="G10" s="16"/>
      <c r="H10" s="16">
        <v>3.032E-2</v>
      </c>
      <c r="I10" s="16"/>
      <c r="J10" s="16">
        <f t="shared" si="1"/>
        <v>0.11410077898618898</v>
      </c>
      <c r="K10" s="16"/>
      <c r="L10" s="16">
        <f t="shared" si="2"/>
        <v>64.442515132702155</v>
      </c>
      <c r="M10" s="16"/>
      <c r="N10" s="44"/>
      <c r="P10" s="114"/>
      <c r="Q10" s="16" t="s">
        <v>50</v>
      </c>
      <c r="R10" s="16"/>
      <c r="S10" s="16">
        <v>0.26573000000000002</v>
      </c>
      <c r="T10" s="16"/>
      <c r="U10" s="16" t="s">
        <v>160</v>
      </c>
      <c r="V10" s="16"/>
      <c r="W10" s="16">
        <v>2.266E-2</v>
      </c>
      <c r="X10" s="16"/>
      <c r="Y10" s="16">
        <f t="shared" si="0"/>
        <v>8.5274526775298232E-2</v>
      </c>
      <c r="Z10" s="16"/>
      <c r="AA10" s="16">
        <f t="shared" si="3"/>
        <v>71.684985621957125</v>
      </c>
      <c r="AB10" s="16"/>
      <c r="AC10" s="44"/>
    </row>
    <row r="11" spans="1:29" x14ac:dyDescent="0.45">
      <c r="A11" s="15"/>
      <c r="B11" s="16"/>
      <c r="C11" s="16"/>
      <c r="D11" s="16"/>
      <c r="E11" s="16"/>
      <c r="F11" s="16"/>
      <c r="G11" s="16"/>
      <c r="H11" s="16"/>
      <c r="I11" s="16"/>
      <c r="J11" s="16"/>
      <c r="K11" s="16"/>
      <c r="L11" s="16"/>
      <c r="M11" s="16"/>
      <c r="N11" s="44"/>
      <c r="P11" s="15"/>
      <c r="Q11" s="16"/>
      <c r="R11" s="16"/>
      <c r="S11" s="16"/>
      <c r="T11" s="16"/>
      <c r="U11" s="16"/>
      <c r="V11" s="16"/>
      <c r="W11" s="16"/>
      <c r="X11" s="16"/>
      <c r="Y11" s="16"/>
      <c r="Z11" s="16"/>
      <c r="AA11" s="16"/>
      <c r="AB11" s="16"/>
      <c r="AC11" s="44"/>
    </row>
    <row r="12" spans="1:29" x14ac:dyDescent="0.45">
      <c r="A12" s="114" t="s">
        <v>78</v>
      </c>
      <c r="B12" s="16" t="s">
        <v>88</v>
      </c>
      <c r="C12" s="16"/>
      <c r="D12" s="16">
        <v>3.1E-4</v>
      </c>
      <c r="E12" s="16"/>
      <c r="F12" s="16" t="s">
        <v>118</v>
      </c>
      <c r="G12" s="16"/>
      <c r="H12" s="16">
        <v>2.0400000000000001E-3</v>
      </c>
      <c r="I12" s="16"/>
      <c r="J12" s="16">
        <f t="shared" ref="J12:J17" si="4">H12/D12</f>
        <v>6.580645161290323</v>
      </c>
      <c r="K12" s="16"/>
      <c r="L12" s="16"/>
      <c r="M12" s="16"/>
      <c r="N12" s="44"/>
      <c r="P12" s="114" t="s">
        <v>179</v>
      </c>
      <c r="Q12" s="16" t="s">
        <v>137</v>
      </c>
      <c r="R12" s="16"/>
      <c r="S12" s="16">
        <v>3.0699999999999998E-3</v>
      </c>
      <c r="T12" s="16"/>
      <c r="U12" s="16" t="s">
        <v>161</v>
      </c>
      <c r="V12" s="16"/>
      <c r="W12" s="16">
        <v>1.7670000000000002E-2</v>
      </c>
      <c r="X12" s="16"/>
      <c r="Y12" s="16">
        <f t="shared" ref="Y12:Y17" si="5">W12/S12</f>
        <v>5.7557003257329002</v>
      </c>
      <c r="Z12" s="16"/>
      <c r="AA12" s="16"/>
      <c r="AB12" s="16"/>
      <c r="AC12" s="44"/>
    </row>
    <row r="13" spans="1:29" x14ac:dyDescent="0.45">
      <c r="A13" s="114"/>
      <c r="B13" s="16" t="s">
        <v>90</v>
      </c>
      <c r="C13" s="16"/>
      <c r="D13" s="16">
        <v>3.1E-4</v>
      </c>
      <c r="E13" s="16"/>
      <c r="F13" s="16" t="s">
        <v>119</v>
      </c>
      <c r="G13" s="16"/>
      <c r="H13" s="16">
        <v>2.3800000000000002E-3</v>
      </c>
      <c r="I13" s="16"/>
      <c r="J13" s="16">
        <f t="shared" si="4"/>
        <v>7.67741935483871</v>
      </c>
      <c r="K13" s="16"/>
      <c r="L13" s="16"/>
      <c r="M13" s="16"/>
      <c r="N13" s="44"/>
      <c r="P13" s="114"/>
      <c r="Q13" s="16" t="s">
        <v>139</v>
      </c>
      <c r="R13" s="16"/>
      <c r="S13" s="16">
        <v>2.31E-3</v>
      </c>
      <c r="T13" s="16"/>
      <c r="U13" s="16" t="s">
        <v>162</v>
      </c>
      <c r="V13" s="16"/>
      <c r="W13" s="16">
        <v>1.6549999999999999E-2</v>
      </c>
      <c r="X13" s="16"/>
      <c r="Y13" s="16">
        <f t="shared" si="5"/>
        <v>7.1645021645021636</v>
      </c>
      <c r="Z13" s="16"/>
      <c r="AA13" s="16"/>
      <c r="AB13" s="16"/>
      <c r="AC13" s="44"/>
    </row>
    <row r="14" spans="1:29" x14ac:dyDescent="0.45">
      <c r="A14" s="114"/>
      <c r="B14" s="16" t="s">
        <v>92</v>
      </c>
      <c r="C14" s="16"/>
      <c r="D14" s="16">
        <v>4.4999999999999999E-4</v>
      </c>
      <c r="E14" s="16"/>
      <c r="F14" s="16" t="s">
        <v>120</v>
      </c>
      <c r="G14" s="16"/>
      <c r="H14" s="16">
        <v>2.5699999999999998E-3</v>
      </c>
      <c r="I14" s="16"/>
      <c r="J14" s="16">
        <f t="shared" si="4"/>
        <v>5.7111111111111112</v>
      </c>
      <c r="K14" s="16"/>
      <c r="L14" s="16"/>
      <c r="M14" s="16"/>
      <c r="N14" s="44"/>
      <c r="P14" s="114"/>
      <c r="Q14" s="16" t="s">
        <v>141</v>
      </c>
      <c r="R14" s="16"/>
      <c r="S14" s="16">
        <v>2.82E-3</v>
      </c>
      <c r="T14" s="16"/>
      <c r="U14" s="16" t="s">
        <v>163</v>
      </c>
      <c r="V14" s="16"/>
      <c r="W14" s="16">
        <v>1.7659999999999999E-2</v>
      </c>
      <c r="X14" s="16"/>
      <c r="Y14" s="16">
        <f t="shared" si="5"/>
        <v>6.2624113475177303</v>
      </c>
      <c r="Z14" s="16"/>
      <c r="AA14" s="16"/>
      <c r="AB14" s="16"/>
      <c r="AC14" s="44"/>
    </row>
    <row r="15" spans="1:29" x14ac:dyDescent="0.45">
      <c r="A15" s="114"/>
      <c r="B15" s="16" t="s">
        <v>94</v>
      </c>
      <c r="C15" s="16"/>
      <c r="D15" s="16">
        <v>4.4999999999999999E-4</v>
      </c>
      <c r="E15" s="16"/>
      <c r="F15" s="16" t="s">
        <v>121</v>
      </c>
      <c r="G15" s="16"/>
      <c r="H15" s="16">
        <v>3.5300000000000002E-3</v>
      </c>
      <c r="I15" s="16"/>
      <c r="J15" s="16">
        <f t="shared" si="4"/>
        <v>7.844444444444445</v>
      </c>
      <c r="K15" s="16"/>
      <c r="L15" s="16"/>
      <c r="M15" s="16"/>
      <c r="N15" s="44"/>
      <c r="P15" s="114"/>
      <c r="Q15" s="16" t="s">
        <v>143</v>
      </c>
      <c r="R15" s="16"/>
      <c r="S15" s="16">
        <v>1.6999999999999999E-3</v>
      </c>
      <c r="T15" s="16"/>
      <c r="U15" s="16" t="s">
        <v>164</v>
      </c>
      <c r="V15" s="16"/>
      <c r="W15" s="16">
        <v>1.252E-2</v>
      </c>
      <c r="X15" s="16"/>
      <c r="Y15" s="16">
        <f t="shared" si="5"/>
        <v>7.3647058823529417</v>
      </c>
      <c r="Z15" s="16"/>
      <c r="AA15" s="16"/>
      <c r="AB15" s="16"/>
      <c r="AC15" s="44"/>
    </row>
    <row r="16" spans="1:29" x14ac:dyDescent="0.45">
      <c r="A16" s="114"/>
      <c r="B16" s="16" t="s">
        <v>96</v>
      </c>
      <c r="C16" s="16"/>
      <c r="D16" s="16">
        <v>5.1000000000000004E-4</v>
      </c>
      <c r="E16" s="16"/>
      <c r="F16" s="16" t="s">
        <v>122</v>
      </c>
      <c r="G16" s="16"/>
      <c r="H16" s="16">
        <v>4.5100000000000001E-3</v>
      </c>
      <c r="I16" s="16"/>
      <c r="J16" s="16">
        <f t="shared" si="4"/>
        <v>8.8431372549019596</v>
      </c>
      <c r="K16" s="16"/>
      <c r="L16" s="16"/>
      <c r="M16" s="16"/>
      <c r="N16" s="44"/>
      <c r="P16" s="114"/>
      <c r="Q16" s="16" t="s">
        <v>145</v>
      </c>
      <c r="R16" s="16"/>
      <c r="S16" s="16">
        <v>2.4299999999999999E-3</v>
      </c>
      <c r="T16" s="16"/>
      <c r="U16" s="16" t="s">
        <v>165</v>
      </c>
      <c r="V16" s="16"/>
      <c r="W16" s="16">
        <v>1.056E-2</v>
      </c>
      <c r="X16" s="16"/>
      <c r="Y16" s="16">
        <f t="shared" si="5"/>
        <v>4.3456790123456797</v>
      </c>
      <c r="Z16" s="16"/>
      <c r="AA16" s="16"/>
      <c r="AB16" s="16"/>
      <c r="AC16" s="44"/>
    </row>
    <row r="17" spans="1:29" ht="17.5" thickBot="1" x14ac:dyDescent="0.5">
      <c r="A17" s="115"/>
      <c r="B17" s="18" t="s">
        <v>98</v>
      </c>
      <c r="C17" s="18"/>
      <c r="D17" s="18">
        <v>5.1000000000000004E-4</v>
      </c>
      <c r="E17" s="18"/>
      <c r="F17" s="18" t="s">
        <v>123</v>
      </c>
      <c r="G17" s="18"/>
      <c r="H17" s="18">
        <v>3.7499999999999999E-3</v>
      </c>
      <c r="I17" s="18"/>
      <c r="J17" s="18">
        <f t="shared" si="4"/>
        <v>7.3529411764705879</v>
      </c>
      <c r="K17" s="18"/>
      <c r="L17" s="18"/>
      <c r="M17" s="18"/>
      <c r="N17" s="45"/>
      <c r="P17" s="115"/>
      <c r="Q17" s="18" t="s">
        <v>147</v>
      </c>
      <c r="R17" s="18"/>
      <c r="S17" s="18">
        <v>1.8600000000000001E-3</v>
      </c>
      <c r="T17" s="18"/>
      <c r="U17" s="18" t="s">
        <v>166</v>
      </c>
      <c r="V17" s="18"/>
      <c r="W17" s="18">
        <v>1.137E-2</v>
      </c>
      <c r="X17" s="18"/>
      <c r="Y17" s="18">
        <f t="shared" si="5"/>
        <v>6.1129032258064511</v>
      </c>
      <c r="Z17" s="18"/>
      <c r="AA17" s="18"/>
      <c r="AB17" s="18"/>
      <c r="AC17" s="45"/>
    </row>
    <row r="19" spans="1:29" ht="17.5" thickBot="1" x14ac:dyDescent="0.5"/>
    <row r="20" spans="1:29" x14ac:dyDescent="0.45">
      <c r="A20" s="113" t="s">
        <v>77</v>
      </c>
      <c r="B20" s="14" t="s">
        <v>40</v>
      </c>
      <c r="C20" s="14"/>
      <c r="D20" s="14">
        <v>0.24256</v>
      </c>
      <c r="E20" s="14"/>
      <c r="F20" s="14" t="s">
        <v>400</v>
      </c>
      <c r="G20" s="14"/>
      <c r="H20" s="14">
        <v>0.19008</v>
      </c>
      <c r="I20" s="14"/>
      <c r="J20" s="14">
        <f>H20/D20</f>
        <v>0.78364116094986813</v>
      </c>
      <c r="K20" s="14"/>
      <c r="L20" s="14">
        <f>J27/J20</f>
        <v>10.620397523623328</v>
      </c>
      <c r="M20" s="14">
        <f>AVERAGE(L20:L22)</f>
        <v>7.8765621498098701</v>
      </c>
      <c r="N20" s="43">
        <f>STDEV(L20:L22)</f>
        <v>2.4425151786581849</v>
      </c>
      <c r="P20" s="113" t="s">
        <v>77</v>
      </c>
      <c r="Q20" s="14" t="s">
        <v>40</v>
      </c>
      <c r="R20" s="14"/>
      <c r="S20" s="14">
        <v>0.24256</v>
      </c>
      <c r="T20" s="14"/>
      <c r="U20" s="14" t="s">
        <v>400</v>
      </c>
      <c r="V20" s="14"/>
      <c r="W20" s="14">
        <v>0.19008</v>
      </c>
      <c r="X20" s="14"/>
      <c r="Y20" s="14">
        <f t="shared" ref="Y20:Y25" si="6">W20/S20</f>
        <v>0.78364116094986813</v>
      </c>
      <c r="Z20" s="14"/>
      <c r="AA20" s="14">
        <f>Y27/Y20</f>
        <v>2.9470711457682142</v>
      </c>
      <c r="AB20" s="14">
        <f>AVERAGE(AA20:AA22)</f>
        <v>2.777972385038272</v>
      </c>
      <c r="AC20" s="43">
        <f>STDEV(AA20:AA22)</f>
        <v>0.18392665100145181</v>
      </c>
    </row>
    <row r="21" spans="1:29" x14ac:dyDescent="0.45">
      <c r="A21" s="114"/>
      <c r="B21" s="16" t="s">
        <v>42</v>
      </c>
      <c r="C21" s="16"/>
      <c r="D21" s="16">
        <v>0.21157000000000001</v>
      </c>
      <c r="E21" s="16"/>
      <c r="F21" s="16" t="s">
        <v>401</v>
      </c>
      <c r="G21" s="16"/>
      <c r="H21" s="16">
        <v>0.18385000000000001</v>
      </c>
      <c r="I21" s="16"/>
      <c r="J21" s="16">
        <f t="shared" ref="J21:J25" si="7">H21/D21</f>
        <v>0.8689795339603914</v>
      </c>
      <c r="K21" s="16"/>
      <c r="L21" s="16">
        <f t="shared" ref="L21:L25" si="8">J28/J21</f>
        <v>5.9394843271601143</v>
      </c>
      <c r="M21" s="16"/>
      <c r="N21" s="44"/>
      <c r="P21" s="114"/>
      <c r="Q21" s="16" t="s">
        <v>42</v>
      </c>
      <c r="R21" s="16"/>
      <c r="S21" s="16">
        <v>0.21157000000000001</v>
      </c>
      <c r="T21" s="16"/>
      <c r="U21" s="16" t="s">
        <v>401</v>
      </c>
      <c r="V21" s="16"/>
      <c r="W21" s="16">
        <v>0.18385000000000001</v>
      </c>
      <c r="X21" s="16"/>
      <c r="Y21" s="16">
        <f t="shared" si="6"/>
        <v>0.8689795339603914</v>
      </c>
      <c r="Z21" s="16"/>
      <c r="AA21" s="16">
        <f t="shared" ref="AA21:AA25" si="9">Y28/Y21</f>
        <v>2.8047029210477668</v>
      </c>
      <c r="AB21" s="16"/>
      <c r="AC21" s="44"/>
    </row>
    <row r="22" spans="1:29" x14ac:dyDescent="0.45">
      <c r="A22" s="114"/>
      <c r="B22" s="16" t="s">
        <v>44</v>
      </c>
      <c r="C22" s="16"/>
      <c r="D22" s="16">
        <v>0.27939000000000003</v>
      </c>
      <c r="E22" s="16"/>
      <c r="F22" s="16" t="s">
        <v>402</v>
      </c>
      <c r="G22" s="16"/>
      <c r="H22" s="16">
        <v>0.24326</v>
      </c>
      <c r="I22" s="16"/>
      <c r="J22" s="16">
        <f t="shared" si="7"/>
        <v>0.87068255843086717</v>
      </c>
      <c r="K22" s="16"/>
      <c r="L22" s="16">
        <f t="shared" si="8"/>
        <v>7.0698045986461686</v>
      </c>
      <c r="M22" s="16"/>
      <c r="N22" s="44"/>
      <c r="P22" s="114"/>
      <c r="Q22" s="16" t="s">
        <v>44</v>
      </c>
      <c r="R22" s="16"/>
      <c r="S22" s="16">
        <v>0.27939000000000003</v>
      </c>
      <c r="T22" s="16"/>
      <c r="U22" s="16" t="s">
        <v>402</v>
      </c>
      <c r="V22" s="16"/>
      <c r="W22" s="16">
        <v>0.24326</v>
      </c>
      <c r="X22" s="16"/>
      <c r="Y22" s="16">
        <f t="shared" si="6"/>
        <v>0.87068255843086717</v>
      </c>
      <c r="Z22" s="16"/>
      <c r="AA22" s="16">
        <f t="shared" si="9"/>
        <v>2.5821430882988348</v>
      </c>
      <c r="AB22" s="16"/>
      <c r="AC22" s="44"/>
    </row>
    <row r="23" spans="1:29" x14ac:dyDescent="0.45">
      <c r="A23" s="114"/>
      <c r="B23" s="16" t="s">
        <v>46</v>
      </c>
      <c r="C23" s="16"/>
      <c r="D23" s="16">
        <v>0.26846999999999999</v>
      </c>
      <c r="E23" s="16"/>
      <c r="F23" s="16" t="s">
        <v>403</v>
      </c>
      <c r="G23" s="16"/>
      <c r="H23" s="16">
        <v>0.20362</v>
      </c>
      <c r="I23" s="16"/>
      <c r="J23" s="16">
        <f t="shared" si="7"/>
        <v>0.75844600886505009</v>
      </c>
      <c r="K23" s="16"/>
      <c r="L23" s="16">
        <f t="shared" si="8"/>
        <v>25.109822217856792</v>
      </c>
      <c r="M23" s="16">
        <f>AVERAGE(L23:L25)</f>
        <v>21.179457231252368</v>
      </c>
      <c r="N23" s="44">
        <f>STDEV(L23:L25)</f>
        <v>3.4046122375116914</v>
      </c>
      <c r="P23" s="114"/>
      <c r="Q23" s="16" t="s">
        <v>46</v>
      </c>
      <c r="R23" s="16"/>
      <c r="S23" s="16">
        <v>0.26846999999999999</v>
      </c>
      <c r="T23" s="16"/>
      <c r="U23" s="16" t="s">
        <v>403</v>
      </c>
      <c r="V23" s="16"/>
      <c r="W23" s="16">
        <v>0.20362</v>
      </c>
      <c r="X23" s="16"/>
      <c r="Y23" s="16">
        <f t="shared" si="6"/>
        <v>0.75844600886505009</v>
      </c>
      <c r="Z23" s="16"/>
      <c r="AA23" s="16">
        <f t="shared" si="9"/>
        <v>4.0019910213373233</v>
      </c>
      <c r="AB23" s="16">
        <f>AVERAGE(AA23:AA25)</f>
        <v>3.5482074649940891</v>
      </c>
      <c r="AC23" s="44">
        <f>STDEV(AA23:AA25)</f>
        <v>0.40783624844045663</v>
      </c>
    </row>
    <row r="24" spans="1:29" x14ac:dyDescent="0.45">
      <c r="A24" s="114"/>
      <c r="B24" s="16" t="s">
        <v>48</v>
      </c>
      <c r="C24" s="16"/>
      <c r="D24" s="16">
        <v>0.24970000000000001</v>
      </c>
      <c r="E24" s="16"/>
      <c r="F24" s="16" t="s">
        <v>404</v>
      </c>
      <c r="G24" s="16"/>
      <c r="H24" s="16">
        <v>0.20280999999999999</v>
      </c>
      <c r="I24" s="16"/>
      <c r="J24" s="16">
        <f t="shared" si="7"/>
        <v>0.81221465758910683</v>
      </c>
      <c r="K24" s="16"/>
      <c r="L24" s="16">
        <f t="shared" si="8"/>
        <v>19.288825337343656</v>
      </c>
      <c r="M24" s="16"/>
      <c r="N24" s="44"/>
      <c r="P24" s="114"/>
      <c r="Q24" s="16" t="s">
        <v>48</v>
      </c>
      <c r="R24" s="16"/>
      <c r="S24" s="16">
        <v>0.24970000000000001</v>
      </c>
      <c r="T24" s="16"/>
      <c r="U24" s="16" t="s">
        <v>404</v>
      </c>
      <c r="V24" s="16"/>
      <c r="W24" s="16">
        <v>0.20280999999999999</v>
      </c>
      <c r="X24" s="16"/>
      <c r="Y24" s="16">
        <f t="shared" si="6"/>
        <v>0.81221465758910683</v>
      </c>
      <c r="Z24" s="16"/>
      <c r="AA24" s="16">
        <f t="shared" si="9"/>
        <v>3.2122708862295455</v>
      </c>
      <c r="AB24" s="16"/>
      <c r="AC24" s="44"/>
    </row>
    <row r="25" spans="1:29" x14ac:dyDescent="0.45">
      <c r="A25" s="114"/>
      <c r="B25" s="16" t="s">
        <v>50</v>
      </c>
      <c r="C25" s="16"/>
      <c r="D25" s="16">
        <v>0.26573000000000002</v>
      </c>
      <c r="E25" s="16"/>
      <c r="F25" s="16" t="s">
        <v>405</v>
      </c>
      <c r="G25" s="16"/>
      <c r="H25" s="16">
        <v>0.21615000000000001</v>
      </c>
      <c r="I25" s="16"/>
      <c r="J25" s="16">
        <f t="shared" si="7"/>
        <v>0.81341963647311177</v>
      </c>
      <c r="K25" s="16"/>
      <c r="L25" s="16">
        <f t="shared" si="8"/>
        <v>19.139724138556648</v>
      </c>
      <c r="M25" s="16"/>
      <c r="N25" s="44"/>
      <c r="P25" s="114"/>
      <c r="Q25" s="16" t="s">
        <v>50</v>
      </c>
      <c r="R25" s="16"/>
      <c r="S25" s="16">
        <v>0.26573000000000002</v>
      </c>
      <c r="T25" s="16"/>
      <c r="U25" s="16" t="s">
        <v>405</v>
      </c>
      <c r="V25" s="16"/>
      <c r="W25" s="16">
        <v>0.21615000000000001</v>
      </c>
      <c r="X25" s="16"/>
      <c r="Y25" s="16">
        <f t="shared" si="6"/>
        <v>0.81341963647311177</v>
      </c>
      <c r="Z25" s="16"/>
      <c r="AA25" s="16">
        <f t="shared" si="9"/>
        <v>3.4303604874153999</v>
      </c>
      <c r="AB25" s="16"/>
      <c r="AC25" s="44"/>
    </row>
    <row r="26" spans="1:29" x14ac:dyDescent="0.45">
      <c r="A26" s="15"/>
      <c r="B26" s="16"/>
      <c r="C26" s="16"/>
      <c r="D26" s="16"/>
      <c r="E26" s="16"/>
      <c r="F26" s="16"/>
      <c r="G26" s="16"/>
      <c r="H26" s="16"/>
      <c r="I26" s="16"/>
      <c r="J26" s="16"/>
      <c r="K26" s="16"/>
      <c r="L26" s="16"/>
      <c r="M26" s="16"/>
      <c r="N26" s="44"/>
      <c r="P26" s="15"/>
      <c r="Q26" s="16"/>
      <c r="R26" s="16"/>
      <c r="S26" s="16"/>
      <c r="T26" s="16"/>
      <c r="U26" s="16"/>
      <c r="V26" s="16"/>
      <c r="W26" s="16"/>
      <c r="X26" s="16"/>
      <c r="Y26" s="16"/>
      <c r="Z26" s="16"/>
      <c r="AA26" s="16"/>
      <c r="AB26" s="16"/>
      <c r="AC26" s="44"/>
    </row>
    <row r="27" spans="1:29" x14ac:dyDescent="0.45">
      <c r="A27" s="114" t="s">
        <v>78</v>
      </c>
      <c r="B27" s="16" t="s">
        <v>88</v>
      </c>
      <c r="C27" s="16"/>
      <c r="D27" s="16">
        <v>3.1E-4</v>
      </c>
      <c r="E27" s="16"/>
      <c r="F27" s="16" t="s">
        <v>406</v>
      </c>
      <c r="G27" s="16"/>
      <c r="H27" s="16">
        <v>2.5799999999999998E-3</v>
      </c>
      <c r="I27" s="16"/>
      <c r="J27" s="16">
        <f t="shared" ref="J27:J32" si="10">H27/D27</f>
        <v>8.32258064516129</v>
      </c>
      <c r="K27" s="16"/>
      <c r="L27" s="16"/>
      <c r="M27" s="16"/>
      <c r="N27" s="44"/>
      <c r="P27" s="114" t="s">
        <v>179</v>
      </c>
      <c r="Q27" s="16" t="s">
        <v>137</v>
      </c>
      <c r="R27" s="16"/>
      <c r="S27" s="16">
        <v>3.0699999999999998E-3</v>
      </c>
      <c r="T27" s="16"/>
      <c r="U27" s="16" t="s">
        <v>167</v>
      </c>
      <c r="V27" s="16"/>
      <c r="W27" s="16">
        <v>7.0899999999999999E-3</v>
      </c>
      <c r="X27" s="16"/>
      <c r="Y27" s="16">
        <f t="shared" ref="Y27:Y32" si="11">W27/S27</f>
        <v>2.3094462540716614</v>
      </c>
      <c r="Z27" s="16"/>
      <c r="AA27" s="16"/>
      <c r="AB27" s="16"/>
      <c r="AC27" s="44"/>
    </row>
    <row r="28" spans="1:29" x14ac:dyDescent="0.45">
      <c r="A28" s="114"/>
      <c r="B28" s="16" t="s">
        <v>90</v>
      </c>
      <c r="C28" s="16"/>
      <c r="D28" s="16">
        <v>3.1E-4</v>
      </c>
      <c r="E28" s="16"/>
      <c r="F28" s="16" t="s">
        <v>407</v>
      </c>
      <c r="G28" s="16"/>
      <c r="H28" s="16">
        <v>1.6000000000000001E-3</v>
      </c>
      <c r="I28" s="16"/>
      <c r="J28" s="16">
        <f t="shared" si="10"/>
        <v>5.161290322580645</v>
      </c>
      <c r="K28" s="16"/>
      <c r="L28" s="16"/>
      <c r="M28" s="16"/>
      <c r="N28" s="44"/>
      <c r="P28" s="114"/>
      <c r="Q28" s="16" t="s">
        <v>139</v>
      </c>
      <c r="R28" s="16"/>
      <c r="S28" s="16">
        <v>2.31E-3</v>
      </c>
      <c r="T28" s="16"/>
      <c r="U28" s="16" t="s">
        <v>168</v>
      </c>
      <c r="V28" s="16"/>
      <c r="W28" s="16">
        <v>5.6299999999999996E-3</v>
      </c>
      <c r="X28" s="16"/>
      <c r="Y28" s="16">
        <f t="shared" si="11"/>
        <v>2.437229437229437</v>
      </c>
      <c r="Z28" s="16"/>
      <c r="AA28" s="16"/>
      <c r="AB28" s="16"/>
      <c r="AC28" s="44"/>
    </row>
    <row r="29" spans="1:29" x14ac:dyDescent="0.45">
      <c r="A29" s="114"/>
      <c r="B29" s="16" t="s">
        <v>92</v>
      </c>
      <c r="C29" s="16"/>
      <c r="D29" s="16">
        <v>4.4999999999999999E-4</v>
      </c>
      <c r="E29" s="16"/>
      <c r="F29" s="16" t="s">
        <v>408</v>
      </c>
      <c r="G29" s="16"/>
      <c r="H29" s="16">
        <v>2.7699999999999999E-3</v>
      </c>
      <c r="I29" s="16"/>
      <c r="J29" s="16">
        <f t="shared" si="10"/>
        <v>6.1555555555555559</v>
      </c>
      <c r="K29" s="16"/>
      <c r="L29" s="16"/>
      <c r="M29" s="16"/>
      <c r="N29" s="44"/>
      <c r="P29" s="114"/>
      <c r="Q29" s="16" t="s">
        <v>141</v>
      </c>
      <c r="R29" s="16"/>
      <c r="S29" s="16">
        <v>2.82E-3</v>
      </c>
      <c r="T29" s="16"/>
      <c r="U29" s="16" t="s">
        <v>169</v>
      </c>
      <c r="V29" s="16"/>
      <c r="W29" s="16">
        <v>6.3400000000000001E-3</v>
      </c>
      <c r="X29" s="16"/>
      <c r="Y29" s="16">
        <f t="shared" si="11"/>
        <v>2.24822695035461</v>
      </c>
      <c r="Z29" s="16"/>
      <c r="AA29" s="16"/>
      <c r="AB29" s="16"/>
      <c r="AC29" s="44"/>
    </row>
    <row r="30" spans="1:29" x14ac:dyDescent="0.45">
      <c r="A30" s="114"/>
      <c r="B30" s="16" t="s">
        <v>94</v>
      </c>
      <c r="C30" s="16"/>
      <c r="D30" s="16">
        <v>4.4999999999999999E-4</v>
      </c>
      <c r="E30" s="16"/>
      <c r="F30" s="16" t="s">
        <v>409</v>
      </c>
      <c r="G30" s="16"/>
      <c r="H30" s="16">
        <v>8.5699999999999995E-3</v>
      </c>
      <c r="I30" s="16"/>
      <c r="J30" s="16">
        <f t="shared" si="10"/>
        <v>19.044444444444444</v>
      </c>
      <c r="K30" s="16"/>
      <c r="L30" s="16"/>
      <c r="M30" s="16"/>
      <c r="N30" s="44"/>
      <c r="P30" s="114"/>
      <c r="Q30" s="16" t="s">
        <v>143</v>
      </c>
      <c r="R30" s="16"/>
      <c r="S30" s="16">
        <v>1.6999999999999999E-3</v>
      </c>
      <c r="T30" s="16"/>
      <c r="U30" s="16" t="s">
        <v>170</v>
      </c>
      <c r="V30" s="16"/>
      <c r="W30" s="16">
        <v>5.1599999999999997E-3</v>
      </c>
      <c r="X30" s="16"/>
      <c r="Y30" s="16">
        <f t="shared" si="11"/>
        <v>3.0352941176470587</v>
      </c>
      <c r="Z30" s="16"/>
      <c r="AA30" s="16"/>
      <c r="AB30" s="16"/>
      <c r="AC30" s="44"/>
    </row>
    <row r="31" spans="1:29" x14ac:dyDescent="0.45">
      <c r="A31" s="114"/>
      <c r="B31" s="16" t="s">
        <v>96</v>
      </c>
      <c r="C31" s="16"/>
      <c r="D31" s="16">
        <v>5.1000000000000004E-4</v>
      </c>
      <c r="E31" s="16"/>
      <c r="F31" s="16" t="s">
        <v>410</v>
      </c>
      <c r="G31" s="16"/>
      <c r="H31" s="16">
        <v>7.9900000000000006E-3</v>
      </c>
      <c r="I31" s="16"/>
      <c r="J31" s="16">
        <f t="shared" si="10"/>
        <v>15.666666666666666</v>
      </c>
      <c r="K31" s="16"/>
      <c r="L31" s="16"/>
      <c r="M31" s="16"/>
      <c r="N31" s="44"/>
      <c r="P31" s="114"/>
      <c r="Q31" s="16" t="s">
        <v>145</v>
      </c>
      <c r="R31" s="16"/>
      <c r="S31" s="16">
        <v>2.4299999999999999E-3</v>
      </c>
      <c r="T31" s="16"/>
      <c r="U31" s="16" t="s">
        <v>171</v>
      </c>
      <c r="V31" s="16"/>
      <c r="W31" s="16">
        <v>6.3400000000000001E-3</v>
      </c>
      <c r="X31" s="16"/>
      <c r="Y31" s="16">
        <f t="shared" si="11"/>
        <v>2.6090534979423872</v>
      </c>
      <c r="Z31" s="16"/>
      <c r="AA31" s="16"/>
      <c r="AB31" s="16"/>
      <c r="AC31" s="44"/>
    </row>
    <row r="32" spans="1:29" ht="17.5" thickBot="1" x14ac:dyDescent="0.5">
      <c r="A32" s="115"/>
      <c r="B32" s="18" t="s">
        <v>98</v>
      </c>
      <c r="C32" s="18"/>
      <c r="D32" s="18">
        <v>5.1000000000000004E-4</v>
      </c>
      <c r="E32" s="18"/>
      <c r="F32" s="18" t="s">
        <v>411</v>
      </c>
      <c r="G32" s="18"/>
      <c r="H32" s="18">
        <v>7.9399999999999991E-3</v>
      </c>
      <c r="I32" s="18"/>
      <c r="J32" s="18">
        <f t="shared" si="10"/>
        <v>15.56862745098039</v>
      </c>
      <c r="K32" s="18"/>
      <c r="L32" s="18"/>
      <c r="M32" s="18"/>
      <c r="N32" s="45"/>
      <c r="P32" s="115"/>
      <c r="Q32" s="18" t="s">
        <v>147</v>
      </c>
      <c r="R32" s="18"/>
      <c r="S32" s="18">
        <v>1.8600000000000001E-3</v>
      </c>
      <c r="T32" s="18"/>
      <c r="U32" s="18" t="s">
        <v>172</v>
      </c>
      <c r="V32" s="18"/>
      <c r="W32" s="18">
        <v>5.1900000000000002E-3</v>
      </c>
      <c r="X32" s="18"/>
      <c r="Y32" s="18">
        <f t="shared" si="11"/>
        <v>2.790322580645161</v>
      </c>
      <c r="Z32" s="18"/>
      <c r="AA32" s="18"/>
      <c r="AB32" s="18"/>
      <c r="AC32" s="45"/>
    </row>
    <row r="34" spans="1:29" ht="17.5" thickBot="1" x14ac:dyDescent="0.5"/>
    <row r="35" spans="1:29" x14ac:dyDescent="0.45">
      <c r="A35" s="113" t="s">
        <v>77</v>
      </c>
      <c r="B35" s="14" t="s">
        <v>40</v>
      </c>
      <c r="C35" s="14"/>
      <c r="D35" s="14">
        <v>0.24256</v>
      </c>
      <c r="E35" s="14"/>
      <c r="F35" s="14" t="s">
        <v>124</v>
      </c>
      <c r="G35" s="14"/>
      <c r="H35" s="14">
        <v>3.8449999999999998E-2</v>
      </c>
      <c r="I35" s="14"/>
      <c r="J35" s="14">
        <f>H35/D35</f>
        <v>0.15851748021108178</v>
      </c>
      <c r="K35" s="14"/>
      <c r="L35" s="14">
        <f>J42/J35</f>
        <v>39.885699903519445</v>
      </c>
      <c r="M35" s="14">
        <f>AVERAGE(L35:L37)</f>
        <v>39.563141361966473</v>
      </c>
      <c r="N35" s="43">
        <f>STDEV(L35:L37)</f>
        <v>6.89526208802019</v>
      </c>
      <c r="P35" s="113" t="s">
        <v>77</v>
      </c>
      <c r="Q35" s="14" t="s">
        <v>40</v>
      </c>
      <c r="R35" s="14"/>
      <c r="S35" s="14">
        <v>0.24256</v>
      </c>
      <c r="T35" s="14"/>
      <c r="U35" s="14" t="s">
        <v>124</v>
      </c>
      <c r="V35" s="14"/>
      <c r="W35" s="14">
        <v>3.8449999999999998E-2</v>
      </c>
      <c r="X35" s="14"/>
      <c r="Y35" s="14">
        <f t="shared" ref="Y35:Y40" si="12">W35/S35</f>
        <v>0.15851748021108178</v>
      </c>
      <c r="Z35" s="14"/>
      <c r="AA35" s="14">
        <f>Y42/Y35</f>
        <v>48.474395869249378</v>
      </c>
      <c r="AB35" s="14">
        <f>AVERAGE(AA35:AA37)</f>
        <v>44.481748025029276</v>
      </c>
      <c r="AC35" s="43">
        <f>STDEV(AA35:AA37)</f>
        <v>3.4668439153255908</v>
      </c>
    </row>
    <row r="36" spans="1:29" x14ac:dyDescent="0.45">
      <c r="A36" s="114"/>
      <c r="B36" s="16" t="s">
        <v>42</v>
      </c>
      <c r="C36" s="16"/>
      <c r="D36" s="16">
        <v>0.21157000000000001</v>
      </c>
      <c r="E36" s="16"/>
      <c r="F36" s="16" t="s">
        <v>125</v>
      </c>
      <c r="G36" s="16"/>
      <c r="H36" s="16">
        <v>3.789E-2</v>
      </c>
      <c r="I36" s="16"/>
      <c r="J36" s="16">
        <f t="shared" ref="J36:J40" si="13">H36/D36</f>
        <v>0.17908966299569881</v>
      </c>
      <c r="K36" s="16"/>
      <c r="L36" s="16">
        <f t="shared" ref="L36:L40" si="14">J43/J36</f>
        <v>46.291463404251694</v>
      </c>
      <c r="M36" s="16"/>
      <c r="N36" s="44"/>
      <c r="P36" s="114"/>
      <c r="Q36" s="16" t="s">
        <v>42</v>
      </c>
      <c r="R36" s="16"/>
      <c r="S36" s="16">
        <v>0.21157000000000001</v>
      </c>
      <c r="T36" s="16"/>
      <c r="U36" s="16" t="s">
        <v>125</v>
      </c>
      <c r="V36" s="16"/>
      <c r="W36" s="16">
        <v>3.789E-2</v>
      </c>
      <c r="X36" s="16"/>
      <c r="Y36" s="16">
        <f t="shared" si="12"/>
        <v>0.17908966299569881</v>
      </c>
      <c r="Z36" s="16"/>
      <c r="AA36" s="16">
        <f t="shared" ref="AA36:AA40" si="15">Y43/Y36</f>
        <v>42.736579686698455</v>
      </c>
      <c r="AB36" s="16"/>
      <c r="AC36" s="44"/>
    </row>
    <row r="37" spans="1:29" x14ac:dyDescent="0.45">
      <c r="A37" s="114"/>
      <c r="B37" s="16" t="s">
        <v>44</v>
      </c>
      <c r="C37" s="16"/>
      <c r="D37" s="16">
        <v>0.27939000000000003</v>
      </c>
      <c r="E37" s="16"/>
      <c r="F37" s="16" t="s">
        <v>126</v>
      </c>
      <c r="G37" s="16"/>
      <c r="H37" s="16">
        <v>4.7550000000000002E-2</v>
      </c>
      <c r="I37" s="16"/>
      <c r="J37" s="16">
        <f t="shared" si="13"/>
        <v>0.1701922044453989</v>
      </c>
      <c r="K37" s="16"/>
      <c r="L37" s="16">
        <f t="shared" si="14"/>
        <v>32.512260778128287</v>
      </c>
      <c r="M37" s="16"/>
      <c r="N37" s="44"/>
      <c r="P37" s="114"/>
      <c r="Q37" s="16" t="s">
        <v>44</v>
      </c>
      <c r="R37" s="16"/>
      <c r="S37" s="16">
        <v>0.27939000000000003</v>
      </c>
      <c r="T37" s="16"/>
      <c r="U37" s="16" t="s">
        <v>126</v>
      </c>
      <c r="V37" s="16"/>
      <c r="W37" s="16">
        <v>4.7550000000000002E-2</v>
      </c>
      <c r="X37" s="16"/>
      <c r="Y37" s="16">
        <f t="shared" si="12"/>
        <v>0.1701922044453989</v>
      </c>
      <c r="Z37" s="16"/>
      <c r="AA37" s="16">
        <f t="shared" si="15"/>
        <v>42.234268519139988</v>
      </c>
      <c r="AB37" s="16"/>
      <c r="AC37" s="44"/>
    </row>
    <row r="38" spans="1:29" x14ac:dyDescent="0.45">
      <c r="A38" s="114"/>
      <c r="B38" s="16" t="s">
        <v>46</v>
      </c>
      <c r="C38" s="16"/>
      <c r="D38" s="16">
        <v>0.26846999999999999</v>
      </c>
      <c r="E38" s="16"/>
      <c r="F38" s="16" t="s">
        <v>127</v>
      </c>
      <c r="G38" s="16"/>
      <c r="H38" s="16">
        <v>5.5010000000000003E-2</v>
      </c>
      <c r="I38" s="16"/>
      <c r="J38" s="16">
        <f t="shared" si="13"/>
        <v>0.20490185123105004</v>
      </c>
      <c r="K38" s="16"/>
      <c r="L38" s="16">
        <f t="shared" si="14"/>
        <v>54.660316306126163</v>
      </c>
      <c r="M38" s="16">
        <f>AVERAGE(L38:L40)</f>
        <v>46.563972731058669</v>
      </c>
      <c r="N38" s="44">
        <f>STDEV(L38:L40)</f>
        <v>7.0868627408570264</v>
      </c>
      <c r="P38" s="114"/>
      <c r="Q38" s="16" t="s">
        <v>46</v>
      </c>
      <c r="R38" s="16"/>
      <c r="S38" s="16">
        <v>0.26846999999999999</v>
      </c>
      <c r="T38" s="16"/>
      <c r="U38" s="16" t="s">
        <v>127</v>
      </c>
      <c r="V38" s="16"/>
      <c r="W38" s="16">
        <v>5.5010000000000003E-2</v>
      </c>
      <c r="X38" s="16"/>
      <c r="Y38" s="16">
        <f t="shared" si="12"/>
        <v>0.20490185123105004</v>
      </c>
      <c r="Z38" s="16"/>
      <c r="AA38" s="16">
        <f t="shared" si="15"/>
        <v>52.96653549621994</v>
      </c>
      <c r="AB38" s="16">
        <f>AVERAGE(AA38:AA40)</f>
        <v>49.446106763759168</v>
      </c>
      <c r="AC38" s="44">
        <f>STDEV(AA38:AA40)</f>
        <v>13.344108371835652</v>
      </c>
    </row>
    <row r="39" spans="1:29" x14ac:dyDescent="0.45">
      <c r="A39" s="114"/>
      <c r="B39" s="16" t="s">
        <v>48</v>
      </c>
      <c r="C39" s="16"/>
      <c r="D39" s="16">
        <v>0.24970000000000001</v>
      </c>
      <c r="E39" s="16"/>
      <c r="F39" s="16" t="s">
        <v>128</v>
      </c>
      <c r="G39" s="16"/>
      <c r="H39" s="16">
        <v>4.8009999999999997E-2</v>
      </c>
      <c r="I39" s="16"/>
      <c r="J39" s="16">
        <f t="shared" si="13"/>
        <v>0.19227072486984378</v>
      </c>
      <c r="K39" s="16"/>
      <c r="L39" s="16">
        <f t="shared" si="14"/>
        <v>43.545625707062669</v>
      </c>
      <c r="M39" s="16"/>
      <c r="N39" s="44"/>
      <c r="P39" s="114"/>
      <c r="Q39" s="16" t="s">
        <v>48</v>
      </c>
      <c r="R39" s="16"/>
      <c r="S39" s="16">
        <v>0.24970000000000001</v>
      </c>
      <c r="T39" s="16"/>
      <c r="U39" s="16" t="s">
        <v>128</v>
      </c>
      <c r="V39" s="16"/>
      <c r="W39" s="16">
        <v>4.8009999999999997E-2</v>
      </c>
      <c r="X39" s="16"/>
      <c r="Y39" s="16">
        <f t="shared" si="12"/>
        <v>0.19227072486984378</v>
      </c>
      <c r="Z39" s="16"/>
      <c r="AA39" s="16">
        <f t="shared" si="15"/>
        <v>34.694735236057646</v>
      </c>
      <c r="AB39" s="16"/>
      <c r="AC39" s="44"/>
    </row>
    <row r="40" spans="1:29" x14ac:dyDescent="0.45">
      <c r="A40" s="114"/>
      <c r="B40" s="16" t="s">
        <v>50</v>
      </c>
      <c r="C40" s="16"/>
      <c r="D40" s="16">
        <v>0.26573000000000002</v>
      </c>
      <c r="E40" s="16"/>
      <c r="F40" s="16" t="s">
        <v>129</v>
      </c>
      <c r="G40" s="16"/>
      <c r="H40" s="16">
        <v>5.074E-2</v>
      </c>
      <c r="I40" s="16"/>
      <c r="J40" s="16">
        <f t="shared" si="13"/>
        <v>0.19094569675986903</v>
      </c>
      <c r="K40" s="16"/>
      <c r="L40" s="16">
        <f t="shared" si="14"/>
        <v>41.485976179987169</v>
      </c>
      <c r="M40" s="16"/>
      <c r="N40" s="44"/>
      <c r="P40" s="114"/>
      <c r="Q40" s="16" t="s">
        <v>50</v>
      </c>
      <c r="R40" s="16"/>
      <c r="S40" s="16">
        <v>0.26573000000000002</v>
      </c>
      <c r="T40" s="16"/>
      <c r="U40" s="16" t="s">
        <v>129</v>
      </c>
      <c r="V40" s="16"/>
      <c r="W40" s="16">
        <v>5.074E-2</v>
      </c>
      <c r="X40" s="16"/>
      <c r="Y40" s="16">
        <f t="shared" si="12"/>
        <v>0.19094569675986903</v>
      </c>
      <c r="Z40" s="16"/>
      <c r="AA40" s="16">
        <f t="shared" si="15"/>
        <v>60.677049558999926</v>
      </c>
      <c r="AB40" s="16"/>
      <c r="AC40" s="44"/>
    </row>
    <row r="41" spans="1:29" x14ac:dyDescent="0.45">
      <c r="A41" s="15"/>
      <c r="B41" s="16"/>
      <c r="C41" s="16"/>
      <c r="D41" s="16"/>
      <c r="E41" s="16"/>
      <c r="F41" s="16"/>
      <c r="G41" s="16"/>
      <c r="H41" s="16"/>
      <c r="I41" s="16"/>
      <c r="J41" s="16"/>
      <c r="K41" s="16"/>
      <c r="L41" s="16"/>
      <c r="M41" s="16"/>
      <c r="N41" s="44"/>
      <c r="P41" s="15"/>
      <c r="Q41" s="16"/>
      <c r="R41" s="16"/>
      <c r="S41" s="16"/>
      <c r="T41" s="16"/>
      <c r="U41" s="16"/>
      <c r="V41" s="16"/>
      <c r="W41" s="16"/>
      <c r="X41" s="16"/>
      <c r="Y41" s="16"/>
      <c r="Z41" s="16"/>
      <c r="AA41" s="16"/>
      <c r="AB41" s="16"/>
      <c r="AC41" s="44"/>
    </row>
    <row r="42" spans="1:29" x14ac:dyDescent="0.45">
      <c r="A42" s="114" t="s">
        <v>78</v>
      </c>
      <c r="B42" s="16" t="s">
        <v>88</v>
      </c>
      <c r="C42" s="16"/>
      <c r="D42" s="16">
        <v>3.1E-4</v>
      </c>
      <c r="E42" s="16"/>
      <c r="F42" s="16" t="s">
        <v>130</v>
      </c>
      <c r="G42" s="16"/>
      <c r="H42" s="16">
        <v>1.9599999999999999E-3</v>
      </c>
      <c r="I42" s="16"/>
      <c r="J42" s="16">
        <f t="shared" ref="J42:J47" si="16">H42/D42</f>
        <v>6.32258064516129</v>
      </c>
      <c r="K42" s="16"/>
      <c r="L42" s="16"/>
      <c r="M42" s="16"/>
      <c r="N42" s="44"/>
      <c r="P42" s="114" t="s">
        <v>179</v>
      </c>
      <c r="Q42" s="16" t="s">
        <v>137</v>
      </c>
      <c r="R42" s="16"/>
      <c r="S42" s="16">
        <v>3.0699999999999998E-3</v>
      </c>
      <c r="T42" s="16"/>
      <c r="U42" s="16" t="s">
        <v>173</v>
      </c>
      <c r="V42" s="16"/>
      <c r="W42" s="16">
        <v>2.359E-2</v>
      </c>
      <c r="X42" s="16"/>
      <c r="Y42" s="16">
        <f t="shared" ref="Y42:Y47" si="17">W42/S42</f>
        <v>7.684039087947883</v>
      </c>
      <c r="Z42" s="16"/>
      <c r="AA42" s="16"/>
      <c r="AB42" s="16"/>
      <c r="AC42" s="44"/>
    </row>
    <row r="43" spans="1:29" x14ac:dyDescent="0.45">
      <c r="A43" s="114"/>
      <c r="B43" s="16" t="s">
        <v>90</v>
      </c>
      <c r="C43" s="16"/>
      <c r="D43" s="16">
        <v>3.1E-4</v>
      </c>
      <c r="E43" s="16"/>
      <c r="F43" s="16" t="s">
        <v>131</v>
      </c>
      <c r="G43" s="16"/>
      <c r="H43" s="16">
        <v>2.5699999999999998E-3</v>
      </c>
      <c r="I43" s="16"/>
      <c r="J43" s="16">
        <f t="shared" si="16"/>
        <v>8.2903225806451601</v>
      </c>
      <c r="K43" s="16"/>
      <c r="L43" s="16"/>
      <c r="M43" s="16"/>
      <c r="N43" s="44"/>
      <c r="P43" s="114"/>
      <c r="Q43" s="16" t="s">
        <v>139</v>
      </c>
      <c r="R43" s="16"/>
      <c r="S43" s="16">
        <v>2.31E-3</v>
      </c>
      <c r="T43" s="16"/>
      <c r="U43" s="16" t="s">
        <v>174</v>
      </c>
      <c r="V43" s="16"/>
      <c r="W43" s="16">
        <v>1.7680000000000001E-2</v>
      </c>
      <c r="X43" s="16"/>
      <c r="Y43" s="16">
        <f t="shared" si="17"/>
        <v>7.6536796536796539</v>
      </c>
      <c r="Z43" s="16"/>
      <c r="AA43" s="16"/>
      <c r="AB43" s="16"/>
      <c r="AC43" s="44"/>
    </row>
    <row r="44" spans="1:29" x14ac:dyDescent="0.45">
      <c r="A44" s="114"/>
      <c r="B44" s="16" t="s">
        <v>92</v>
      </c>
      <c r="C44" s="16"/>
      <c r="D44" s="16">
        <v>4.4999999999999999E-4</v>
      </c>
      <c r="E44" s="16"/>
      <c r="F44" s="16" t="s">
        <v>132</v>
      </c>
      <c r="G44" s="16"/>
      <c r="H44" s="16">
        <v>2.49E-3</v>
      </c>
      <c r="I44" s="16"/>
      <c r="J44" s="16">
        <f t="shared" si="16"/>
        <v>5.5333333333333332</v>
      </c>
      <c r="K44" s="16"/>
      <c r="L44" s="16"/>
      <c r="M44" s="16"/>
      <c r="N44" s="44"/>
      <c r="P44" s="114"/>
      <c r="Q44" s="16" t="s">
        <v>141</v>
      </c>
      <c r="R44" s="16"/>
      <c r="S44" s="16">
        <v>2.82E-3</v>
      </c>
      <c r="T44" s="16"/>
      <c r="U44" s="16" t="s">
        <v>175</v>
      </c>
      <c r="V44" s="16"/>
      <c r="W44" s="16">
        <v>2.027E-2</v>
      </c>
      <c r="X44" s="16"/>
      <c r="Y44" s="16">
        <f t="shared" si="17"/>
        <v>7.1879432624113475</v>
      </c>
      <c r="Z44" s="16"/>
      <c r="AA44" s="16"/>
      <c r="AB44" s="16"/>
      <c r="AC44" s="44"/>
    </row>
    <row r="45" spans="1:29" x14ac:dyDescent="0.45">
      <c r="A45" s="114"/>
      <c r="B45" s="16" t="s">
        <v>94</v>
      </c>
      <c r="C45" s="16"/>
      <c r="D45" s="16">
        <v>4.4999999999999999E-4</v>
      </c>
      <c r="E45" s="16"/>
      <c r="F45" s="16" t="s">
        <v>133</v>
      </c>
      <c r="G45" s="16"/>
      <c r="H45" s="16">
        <v>5.0400000000000002E-3</v>
      </c>
      <c r="I45" s="16"/>
      <c r="J45" s="16">
        <f t="shared" si="16"/>
        <v>11.200000000000001</v>
      </c>
      <c r="K45" s="16"/>
      <c r="L45" s="16"/>
      <c r="M45" s="16"/>
      <c r="N45" s="44"/>
      <c r="P45" s="114"/>
      <c r="Q45" s="16" t="s">
        <v>143</v>
      </c>
      <c r="R45" s="16"/>
      <c r="S45" s="16">
        <v>1.6999999999999999E-3</v>
      </c>
      <c r="T45" s="16"/>
      <c r="U45" s="16" t="s">
        <v>176</v>
      </c>
      <c r="V45" s="16"/>
      <c r="W45" s="16">
        <v>1.8450000000000001E-2</v>
      </c>
      <c r="X45" s="16"/>
      <c r="Y45" s="16">
        <f t="shared" si="17"/>
        <v>10.852941176470589</v>
      </c>
      <c r="Z45" s="16"/>
      <c r="AA45" s="16"/>
      <c r="AB45" s="16"/>
      <c r="AC45" s="44"/>
    </row>
    <row r="46" spans="1:29" x14ac:dyDescent="0.45">
      <c r="A46" s="114"/>
      <c r="B46" s="16" t="s">
        <v>96</v>
      </c>
      <c r="C46" s="16"/>
      <c r="D46" s="16">
        <v>5.1000000000000004E-4</v>
      </c>
      <c r="E46" s="16"/>
      <c r="F46" s="16" t="s">
        <v>134</v>
      </c>
      <c r="G46" s="16"/>
      <c r="H46" s="16">
        <v>4.2700000000000004E-3</v>
      </c>
      <c r="I46" s="16"/>
      <c r="J46" s="16">
        <f t="shared" si="16"/>
        <v>8.3725490196078436</v>
      </c>
      <c r="K46" s="16"/>
      <c r="L46" s="16"/>
      <c r="M46" s="16"/>
      <c r="N46" s="44"/>
      <c r="P46" s="114"/>
      <c r="Q46" s="16" t="s">
        <v>145</v>
      </c>
      <c r="R46" s="16"/>
      <c r="S46" s="16">
        <v>2.4299999999999999E-3</v>
      </c>
      <c r="T46" s="16"/>
      <c r="U46" s="16" t="s">
        <v>177</v>
      </c>
      <c r="V46" s="16"/>
      <c r="W46" s="16">
        <v>1.6209999999999999E-2</v>
      </c>
      <c r="X46" s="16"/>
      <c r="Y46" s="16">
        <f t="shared" si="17"/>
        <v>6.6707818930041149</v>
      </c>
      <c r="Z46" s="16"/>
      <c r="AA46" s="16"/>
      <c r="AB46" s="16"/>
      <c r="AC46" s="44"/>
    </row>
    <row r="47" spans="1:29" ht="17.5" thickBot="1" x14ac:dyDescent="0.5">
      <c r="A47" s="115"/>
      <c r="B47" s="18" t="s">
        <v>98</v>
      </c>
      <c r="C47" s="18"/>
      <c r="D47" s="18">
        <v>5.1000000000000004E-4</v>
      </c>
      <c r="E47" s="18"/>
      <c r="F47" s="18" t="s">
        <v>135</v>
      </c>
      <c r="G47" s="18"/>
      <c r="H47" s="18">
        <v>4.0400000000000002E-3</v>
      </c>
      <c r="I47" s="18"/>
      <c r="J47" s="18">
        <f t="shared" si="16"/>
        <v>7.9215686274509798</v>
      </c>
      <c r="K47" s="18"/>
      <c r="L47" s="18"/>
      <c r="M47" s="18"/>
      <c r="N47" s="45"/>
      <c r="P47" s="115"/>
      <c r="Q47" s="18" t="s">
        <v>147</v>
      </c>
      <c r="R47" s="18"/>
      <c r="S47" s="18">
        <v>1.8600000000000001E-3</v>
      </c>
      <c r="T47" s="18"/>
      <c r="U47" s="18" t="s">
        <v>178</v>
      </c>
      <c r="V47" s="18"/>
      <c r="W47" s="18">
        <v>2.155E-2</v>
      </c>
      <c r="X47" s="18"/>
      <c r="Y47" s="18">
        <f t="shared" si="17"/>
        <v>11.586021505376344</v>
      </c>
      <c r="Z47" s="18"/>
      <c r="AA47" s="18"/>
      <c r="AB47" s="18"/>
      <c r="AC47" s="45"/>
    </row>
    <row r="48" spans="1:29" ht="17.5" thickBot="1" x14ac:dyDescent="0.5"/>
    <row r="49" spans="1:29" x14ac:dyDescent="0.45">
      <c r="A49" s="113" t="s">
        <v>77</v>
      </c>
      <c r="B49" s="28" t="s">
        <v>40</v>
      </c>
      <c r="C49" s="14"/>
      <c r="D49" s="14">
        <v>0.24256</v>
      </c>
      <c r="E49" s="14"/>
      <c r="F49" s="14" t="s">
        <v>412</v>
      </c>
      <c r="G49" s="14"/>
      <c r="H49" s="14">
        <v>0.20204</v>
      </c>
      <c r="I49" s="14"/>
      <c r="J49" s="14">
        <f>H49/D49</f>
        <v>0.83294854881266489</v>
      </c>
      <c r="K49" s="14"/>
      <c r="L49" s="14">
        <f>J56/J49</f>
        <v>11.153537146907992</v>
      </c>
      <c r="M49" s="14">
        <f>AVERAGE(L49:L51)</f>
        <v>9.3450292011619371</v>
      </c>
      <c r="N49" s="43">
        <f>STDEV(L49:L51)</f>
        <v>1.9198194106511763</v>
      </c>
      <c r="P49" s="71" t="s">
        <v>77</v>
      </c>
      <c r="Q49" s="14" t="s">
        <v>40</v>
      </c>
      <c r="R49" s="14"/>
      <c r="S49" s="14">
        <v>0.24256</v>
      </c>
      <c r="T49" s="14"/>
      <c r="U49" s="14" t="s">
        <v>412</v>
      </c>
      <c r="V49" s="14"/>
      <c r="W49" s="14">
        <v>0.1792</v>
      </c>
      <c r="X49" s="14"/>
      <c r="Y49" s="14">
        <f t="shared" ref="Y49:Y54" si="18">W49/S49</f>
        <v>0.73878627968337729</v>
      </c>
      <c r="Z49" s="14"/>
      <c r="AA49" s="14">
        <f>Y56/Y49</f>
        <v>9.2589576547231296</v>
      </c>
      <c r="AB49" s="14">
        <f>AVERAGE(AA49:AA51)</f>
        <v>9.2315916329645216</v>
      </c>
      <c r="AC49" s="43">
        <f>STDEV(AA49:AA51)</f>
        <v>0.16598629001826076</v>
      </c>
    </row>
    <row r="50" spans="1:29" x14ac:dyDescent="0.45">
      <c r="A50" s="114"/>
      <c r="B50" s="29" t="s">
        <v>42</v>
      </c>
      <c r="C50" s="16"/>
      <c r="D50" s="16">
        <v>0.21157000000000001</v>
      </c>
      <c r="E50" s="16"/>
      <c r="F50" s="16" t="s">
        <v>413</v>
      </c>
      <c r="G50" s="16"/>
      <c r="H50" s="16">
        <v>0.19722000000000001</v>
      </c>
      <c r="I50" s="16"/>
      <c r="J50" s="16">
        <f t="shared" ref="J50:J54" si="19">H50/D50</f>
        <v>0.93217374864111169</v>
      </c>
      <c r="K50" s="16"/>
      <c r="L50" s="16">
        <f t="shared" ref="L50:L54" si="20">J57/J50</f>
        <v>9.5510368313100482</v>
      </c>
      <c r="M50" s="16"/>
      <c r="N50" s="44"/>
      <c r="P50" s="72"/>
      <c r="Q50" s="16" t="s">
        <v>42</v>
      </c>
      <c r="R50" s="16"/>
      <c r="S50" s="16">
        <v>0.21157000000000001</v>
      </c>
      <c r="T50" s="16"/>
      <c r="U50" s="16" t="s">
        <v>413</v>
      </c>
      <c r="V50" s="16"/>
      <c r="W50" s="16">
        <v>0.18361</v>
      </c>
      <c r="X50" s="16"/>
      <c r="Y50" s="16">
        <f t="shared" si="18"/>
        <v>0.86784515763104408</v>
      </c>
      <c r="Z50" s="16"/>
      <c r="AA50" s="16">
        <f t="shared" ref="AA50:AA54" si="21">Y57/Y50</f>
        <v>9.0536229741610708</v>
      </c>
      <c r="AB50" s="16"/>
      <c r="AC50" s="44"/>
    </row>
    <row r="51" spans="1:29" x14ac:dyDescent="0.45">
      <c r="A51" s="114"/>
      <c r="B51" s="29" t="s">
        <v>44</v>
      </c>
      <c r="C51" s="16"/>
      <c r="D51" s="16">
        <v>0.27939000000000003</v>
      </c>
      <c r="E51" s="16"/>
      <c r="F51" s="16" t="s">
        <v>414</v>
      </c>
      <c r="G51" s="16"/>
      <c r="H51" s="16">
        <v>0.26763999999999999</v>
      </c>
      <c r="I51" s="16"/>
      <c r="J51" s="16">
        <f t="shared" si="19"/>
        <v>0.95794409248720414</v>
      </c>
      <c r="K51" s="16"/>
      <c r="L51" s="16">
        <f t="shared" si="20"/>
        <v>7.3305136252677734</v>
      </c>
      <c r="M51" s="16"/>
      <c r="N51" s="44"/>
      <c r="P51" s="72"/>
      <c r="Q51" s="16" t="s">
        <v>44</v>
      </c>
      <c r="R51" s="16"/>
      <c r="S51" s="16">
        <v>0.27939000000000003</v>
      </c>
      <c r="T51" s="16"/>
      <c r="U51" s="16" t="s">
        <v>414</v>
      </c>
      <c r="V51" s="16"/>
      <c r="W51" s="16">
        <v>0.21088000000000001</v>
      </c>
      <c r="X51" s="16"/>
      <c r="Y51" s="16">
        <f t="shared" si="18"/>
        <v>0.75478721500411605</v>
      </c>
      <c r="Z51" s="16"/>
      <c r="AA51" s="16">
        <f t="shared" si="21"/>
        <v>9.3821942700093643</v>
      </c>
      <c r="AB51" s="16"/>
      <c r="AC51" s="44"/>
    </row>
    <row r="52" spans="1:29" x14ac:dyDescent="0.45">
      <c r="A52" s="114"/>
      <c r="B52" s="29" t="s">
        <v>46</v>
      </c>
      <c r="C52" s="16"/>
      <c r="D52" s="16">
        <v>0.26846999999999999</v>
      </c>
      <c r="E52" s="16"/>
      <c r="F52" s="16" t="s">
        <v>415</v>
      </c>
      <c r="G52" s="16"/>
      <c r="H52" s="16">
        <v>0.32301000000000002</v>
      </c>
      <c r="I52" s="16"/>
      <c r="J52" s="16">
        <f t="shared" si="19"/>
        <v>1.2031511900771037</v>
      </c>
      <c r="K52" s="16"/>
      <c r="L52" s="16">
        <f t="shared" si="20"/>
        <v>14.148032568651123</v>
      </c>
      <c r="M52" s="16">
        <f>AVERAGE(L52:L54)</f>
        <v>15.994198812823095</v>
      </c>
      <c r="N52" s="44">
        <f>STDEV(L52:L54)</f>
        <v>1.636346305695749</v>
      </c>
      <c r="P52" s="72"/>
      <c r="Q52" s="16" t="s">
        <v>46</v>
      </c>
      <c r="R52" s="16"/>
      <c r="S52" s="16">
        <v>0.26846999999999999</v>
      </c>
      <c r="T52" s="16"/>
      <c r="U52" s="16" t="s">
        <v>415</v>
      </c>
      <c r="V52" s="16"/>
      <c r="W52" s="16">
        <v>0.25670999999999999</v>
      </c>
      <c r="X52" s="16"/>
      <c r="Y52" s="16">
        <f t="shared" si="18"/>
        <v>0.95619622304168062</v>
      </c>
      <c r="Z52" s="16"/>
      <c r="AA52" s="16">
        <f t="shared" si="21"/>
        <v>9.7014298579078719</v>
      </c>
      <c r="AB52" s="16">
        <f>AVERAGE(AA52:AA54)</f>
        <v>8.5448575825275199</v>
      </c>
      <c r="AC52" s="44">
        <f>STDEV(AA52:AA54)</f>
        <v>1.133278509966309</v>
      </c>
    </row>
    <row r="53" spans="1:29" x14ac:dyDescent="0.45">
      <c r="A53" s="114"/>
      <c r="B53" s="29" t="s">
        <v>48</v>
      </c>
      <c r="C53" s="16"/>
      <c r="D53" s="16">
        <v>0.24970000000000001</v>
      </c>
      <c r="E53" s="16"/>
      <c r="F53" s="16" t="s">
        <v>416</v>
      </c>
      <c r="G53" s="16"/>
      <c r="H53" s="16">
        <v>0.28414</v>
      </c>
      <c r="I53" s="16"/>
      <c r="J53" s="16">
        <f t="shared" si="19"/>
        <v>1.1379255106127353</v>
      </c>
      <c r="K53" s="16"/>
      <c r="L53" s="16">
        <f t="shared" si="20"/>
        <v>17.265680960918186</v>
      </c>
      <c r="M53" s="16"/>
      <c r="N53" s="44"/>
      <c r="P53" s="72"/>
      <c r="Q53" s="16" t="s">
        <v>48</v>
      </c>
      <c r="R53" s="16"/>
      <c r="S53" s="16">
        <v>0.24970000000000001</v>
      </c>
      <c r="T53" s="16"/>
      <c r="U53" s="16" t="s">
        <v>416</v>
      </c>
      <c r="V53" s="16"/>
      <c r="W53" s="16">
        <v>0.23021</v>
      </c>
      <c r="X53" s="16"/>
      <c r="Y53" s="16">
        <f t="shared" si="18"/>
        <v>0.92194633560272321</v>
      </c>
      <c r="Z53" s="16"/>
      <c r="AA53" s="16">
        <f t="shared" si="21"/>
        <v>7.4364058008942644</v>
      </c>
      <c r="AB53" s="16"/>
      <c r="AC53" s="44"/>
    </row>
    <row r="54" spans="1:29" x14ac:dyDescent="0.45">
      <c r="A54" s="114"/>
      <c r="B54" s="29" t="s">
        <v>50</v>
      </c>
      <c r="C54" s="16"/>
      <c r="D54" s="16">
        <v>0.26573000000000002</v>
      </c>
      <c r="E54" s="16"/>
      <c r="F54" s="16" t="s">
        <v>417</v>
      </c>
      <c r="G54" s="16"/>
      <c r="H54" s="16">
        <v>0.30471999999999999</v>
      </c>
      <c r="I54" s="16"/>
      <c r="J54" s="16">
        <f t="shared" si="19"/>
        <v>1.1467278816844164</v>
      </c>
      <c r="K54" s="16"/>
      <c r="L54" s="16">
        <f t="shared" si="20"/>
        <v>16.568882908899976</v>
      </c>
      <c r="M54" s="16"/>
      <c r="N54" s="44"/>
      <c r="P54" s="72"/>
      <c r="Q54" s="16" t="s">
        <v>50</v>
      </c>
      <c r="R54" s="16"/>
      <c r="S54" s="16">
        <v>0.26573000000000002</v>
      </c>
      <c r="T54" s="16"/>
      <c r="U54" s="16" t="s">
        <v>417</v>
      </c>
      <c r="V54" s="16"/>
      <c r="W54" s="16">
        <v>0.25153999999999999</v>
      </c>
      <c r="X54" s="16"/>
      <c r="Y54" s="16">
        <f t="shared" si="18"/>
        <v>0.9465999322620704</v>
      </c>
      <c r="Z54" s="16"/>
      <c r="AA54" s="16">
        <f t="shared" si="21"/>
        <v>8.4967370887804261</v>
      </c>
      <c r="AB54" s="16"/>
      <c r="AC54" s="44"/>
    </row>
    <row r="55" spans="1:29" x14ac:dyDescent="0.45">
      <c r="A55" s="15"/>
      <c r="B55" s="29"/>
      <c r="C55" s="16"/>
      <c r="D55" s="16"/>
      <c r="E55" s="16"/>
      <c r="F55" s="16"/>
      <c r="G55" s="16"/>
      <c r="H55" s="16"/>
      <c r="I55" s="16"/>
      <c r="J55" s="16"/>
      <c r="K55" s="16"/>
      <c r="L55" s="16"/>
      <c r="M55" s="16"/>
      <c r="N55" s="44"/>
      <c r="P55" s="15"/>
      <c r="Q55" s="16"/>
      <c r="R55" s="16"/>
      <c r="S55" s="16"/>
      <c r="T55" s="16"/>
      <c r="U55" s="16"/>
      <c r="V55" s="16"/>
      <c r="W55" s="16"/>
      <c r="X55" s="16"/>
      <c r="Y55" s="16"/>
      <c r="Z55" s="16"/>
      <c r="AA55" s="16"/>
      <c r="AB55" s="16"/>
      <c r="AC55" s="44"/>
    </row>
    <row r="56" spans="1:29" x14ac:dyDescent="0.45">
      <c r="A56" s="114" t="s">
        <v>78</v>
      </c>
      <c r="B56" s="29" t="s">
        <v>88</v>
      </c>
      <c r="C56" s="16"/>
      <c r="D56" s="16">
        <v>3.1E-4</v>
      </c>
      <c r="E56" s="16"/>
      <c r="F56" s="16" t="s">
        <v>418</v>
      </c>
      <c r="G56" s="16"/>
      <c r="H56" s="16">
        <v>2.8800000000000002E-3</v>
      </c>
      <c r="I56" s="16"/>
      <c r="J56" s="16">
        <f t="shared" ref="J56:J61" si="22">H56/D56</f>
        <v>9.2903225806451619</v>
      </c>
      <c r="K56" s="16"/>
      <c r="L56" s="16"/>
      <c r="M56" s="16"/>
      <c r="N56" s="44"/>
      <c r="P56" s="72" t="s">
        <v>179</v>
      </c>
      <c r="Q56" s="16" t="s">
        <v>137</v>
      </c>
      <c r="R56" s="16"/>
      <c r="S56" s="16">
        <v>3.0699999999999998E-3</v>
      </c>
      <c r="T56" s="16"/>
      <c r="U56" s="16" t="s">
        <v>424</v>
      </c>
      <c r="V56" s="16"/>
      <c r="W56" s="16">
        <v>2.1000000000000001E-2</v>
      </c>
      <c r="X56" s="16"/>
      <c r="Y56" s="16">
        <f t="shared" ref="Y56:Y61" si="23">W56/S56</f>
        <v>6.8403908794788286</v>
      </c>
      <c r="Z56" s="16"/>
      <c r="AA56" s="16"/>
      <c r="AB56" s="16"/>
      <c r="AC56" s="44"/>
    </row>
    <row r="57" spans="1:29" x14ac:dyDescent="0.45">
      <c r="A57" s="114"/>
      <c r="B57" s="29" t="s">
        <v>90</v>
      </c>
      <c r="C57" s="16"/>
      <c r="D57" s="16">
        <v>3.1E-4</v>
      </c>
      <c r="E57" s="16"/>
      <c r="F57" s="16" t="s">
        <v>419</v>
      </c>
      <c r="G57" s="16"/>
      <c r="H57" s="16">
        <v>2.7599999999999999E-3</v>
      </c>
      <c r="I57" s="16"/>
      <c r="J57" s="16">
        <f t="shared" si="22"/>
        <v>8.9032258064516121</v>
      </c>
      <c r="K57" s="16"/>
      <c r="L57" s="16"/>
      <c r="M57" s="16"/>
      <c r="N57" s="44"/>
      <c r="P57" s="72"/>
      <c r="Q57" s="16" t="s">
        <v>139</v>
      </c>
      <c r="R57" s="16"/>
      <c r="S57" s="16">
        <v>2.31E-3</v>
      </c>
      <c r="T57" s="16"/>
      <c r="U57" s="16" t="s">
        <v>425</v>
      </c>
      <c r="V57" s="16"/>
      <c r="W57" s="16">
        <v>1.8149999999999999E-2</v>
      </c>
      <c r="X57" s="16"/>
      <c r="Y57" s="16">
        <f t="shared" si="23"/>
        <v>7.8571428571428568</v>
      </c>
      <c r="Z57" s="16"/>
      <c r="AA57" s="16"/>
      <c r="AB57" s="16"/>
      <c r="AC57" s="44"/>
    </row>
    <row r="58" spans="1:29" x14ac:dyDescent="0.45">
      <c r="A58" s="114"/>
      <c r="B58" s="29" t="s">
        <v>92</v>
      </c>
      <c r="C58" s="16"/>
      <c r="D58" s="16">
        <v>4.4999999999999999E-4</v>
      </c>
      <c r="E58" s="16"/>
      <c r="F58" s="16" t="s">
        <v>420</v>
      </c>
      <c r="G58" s="16"/>
      <c r="H58" s="16">
        <v>3.16E-3</v>
      </c>
      <c r="I58" s="16"/>
      <c r="J58" s="16">
        <f t="shared" si="22"/>
        <v>7.0222222222222221</v>
      </c>
      <c r="K58" s="16"/>
      <c r="L58" s="16"/>
      <c r="M58" s="16"/>
      <c r="N58" s="44"/>
      <c r="P58" s="72"/>
      <c r="Q58" s="16" t="s">
        <v>141</v>
      </c>
      <c r="R58" s="16"/>
      <c r="S58" s="16">
        <v>2.82E-3</v>
      </c>
      <c r="T58" s="16"/>
      <c r="U58" s="16" t="s">
        <v>426</v>
      </c>
      <c r="V58" s="16"/>
      <c r="W58" s="16">
        <v>1.9970000000000002E-2</v>
      </c>
      <c r="X58" s="16"/>
      <c r="Y58" s="16">
        <f t="shared" si="23"/>
        <v>7.0815602836879439</v>
      </c>
      <c r="Z58" s="16"/>
      <c r="AA58" s="16"/>
      <c r="AB58" s="16"/>
      <c r="AC58" s="44"/>
    </row>
    <row r="59" spans="1:29" x14ac:dyDescent="0.45">
      <c r="A59" s="114"/>
      <c r="B59" s="29" t="s">
        <v>94</v>
      </c>
      <c r="C59" s="16"/>
      <c r="D59" s="16">
        <v>4.4999999999999999E-4</v>
      </c>
      <c r="E59" s="16"/>
      <c r="F59" s="16" t="s">
        <v>421</v>
      </c>
      <c r="G59" s="16"/>
      <c r="H59" s="16">
        <v>7.6600000000000001E-3</v>
      </c>
      <c r="I59" s="16"/>
      <c r="J59" s="16">
        <f t="shared" si="22"/>
        <v>17.022222222222222</v>
      </c>
      <c r="K59" s="16"/>
      <c r="L59" s="16"/>
      <c r="M59" s="16"/>
      <c r="N59" s="44"/>
      <c r="P59" s="72"/>
      <c r="Q59" s="16" t="s">
        <v>143</v>
      </c>
      <c r="R59" s="16"/>
      <c r="S59" s="16">
        <v>1.6999999999999999E-3</v>
      </c>
      <c r="T59" s="16"/>
      <c r="U59" s="16" t="s">
        <v>427</v>
      </c>
      <c r="V59" s="16"/>
      <c r="W59" s="16">
        <v>1.5769999999999999E-2</v>
      </c>
      <c r="X59" s="16"/>
      <c r="Y59" s="16">
        <f t="shared" si="23"/>
        <v>9.2764705882352949</v>
      </c>
      <c r="Z59" s="16"/>
      <c r="AA59" s="16"/>
      <c r="AB59" s="16"/>
      <c r="AC59" s="44"/>
    </row>
    <row r="60" spans="1:29" x14ac:dyDescent="0.45">
      <c r="A60" s="114"/>
      <c r="B60" s="29" t="s">
        <v>96</v>
      </c>
      <c r="C60" s="16"/>
      <c r="D60" s="16">
        <v>5.1000000000000004E-4</v>
      </c>
      <c r="E60" s="16"/>
      <c r="F60" s="16" t="s">
        <v>422</v>
      </c>
      <c r="G60" s="16"/>
      <c r="H60" s="16">
        <v>1.0019999999999999E-2</v>
      </c>
      <c r="I60" s="16"/>
      <c r="J60" s="16">
        <f t="shared" si="22"/>
        <v>19.647058823529409</v>
      </c>
      <c r="K60" s="16"/>
      <c r="L60" s="16"/>
      <c r="M60" s="16"/>
      <c r="N60" s="44"/>
      <c r="P60" s="72"/>
      <c r="Q60" s="16" t="s">
        <v>145</v>
      </c>
      <c r="R60" s="16"/>
      <c r="S60" s="16">
        <v>2.4299999999999999E-3</v>
      </c>
      <c r="T60" s="16"/>
      <c r="U60" s="16" t="s">
        <v>428</v>
      </c>
      <c r="V60" s="16"/>
      <c r="W60" s="16">
        <v>1.6660000000000001E-2</v>
      </c>
      <c r="X60" s="16"/>
      <c r="Y60" s="16">
        <f t="shared" si="23"/>
        <v>6.855967078189301</v>
      </c>
      <c r="Z60" s="16"/>
      <c r="AA60" s="16"/>
      <c r="AB60" s="16"/>
      <c r="AC60" s="44"/>
    </row>
    <row r="61" spans="1:29" ht="17.5" thickBot="1" x14ac:dyDescent="0.5">
      <c r="A61" s="115"/>
      <c r="B61" s="30" t="s">
        <v>98</v>
      </c>
      <c r="C61" s="18"/>
      <c r="D61" s="18">
        <v>5.1000000000000004E-4</v>
      </c>
      <c r="E61" s="18"/>
      <c r="F61" s="18" t="s">
        <v>423</v>
      </c>
      <c r="G61" s="18"/>
      <c r="H61" s="18">
        <v>9.6900000000000007E-3</v>
      </c>
      <c r="I61" s="18"/>
      <c r="J61" s="18">
        <f t="shared" si="22"/>
        <v>19</v>
      </c>
      <c r="K61" s="18"/>
      <c r="L61" s="18"/>
      <c r="M61" s="18"/>
      <c r="N61" s="45"/>
      <c r="P61" s="73"/>
      <c r="Q61" s="18" t="s">
        <v>147</v>
      </c>
      <c r="R61" s="18"/>
      <c r="S61" s="18">
        <v>1.8600000000000001E-3</v>
      </c>
      <c r="T61" s="18"/>
      <c r="U61" s="18" t="s">
        <v>429</v>
      </c>
      <c r="V61" s="18"/>
      <c r="W61" s="18">
        <v>1.4959999999999999E-2</v>
      </c>
      <c r="X61" s="18"/>
      <c r="Y61" s="18">
        <f t="shared" si="23"/>
        <v>8.043010752688172</v>
      </c>
      <c r="Z61" s="18"/>
      <c r="AA61" s="18"/>
      <c r="AB61" s="18"/>
      <c r="AC61" s="45"/>
    </row>
  </sheetData>
  <mergeCells count="14">
    <mergeCell ref="A5:A10"/>
    <mergeCell ref="P5:P10"/>
    <mergeCell ref="A12:A17"/>
    <mergeCell ref="P12:P17"/>
    <mergeCell ref="A42:A47"/>
    <mergeCell ref="P42:P47"/>
    <mergeCell ref="A49:A54"/>
    <mergeCell ref="A56:A61"/>
    <mergeCell ref="A20:A25"/>
    <mergeCell ref="P20:P25"/>
    <mergeCell ref="A27:A32"/>
    <mergeCell ref="P27:P32"/>
    <mergeCell ref="A35:A40"/>
    <mergeCell ref="P35:P40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1AC38-9ACA-4968-86E4-D15EABAFD809}">
  <dimension ref="A1:O46"/>
  <sheetViews>
    <sheetView tabSelected="1" zoomScale="72" zoomScaleNormal="72" workbookViewId="0">
      <selection activeCell="M35" sqref="M35"/>
    </sheetView>
  </sheetViews>
  <sheetFormatPr defaultRowHeight="17" x14ac:dyDescent="0.45"/>
  <cols>
    <col min="1" max="1" width="11.58203125" customWidth="1"/>
    <col min="7" max="7" width="12.08203125" customWidth="1"/>
  </cols>
  <sheetData>
    <row r="1" spans="1:15" x14ac:dyDescent="0.45">
      <c r="A1" s="81" t="s">
        <v>397</v>
      </c>
      <c r="B1" s="80" t="s">
        <v>345</v>
      </c>
    </row>
    <row r="2" spans="1:15" x14ac:dyDescent="0.45">
      <c r="A2" s="39" t="s">
        <v>19</v>
      </c>
      <c r="B2" s="39"/>
    </row>
    <row r="3" spans="1:15" ht="17.5" thickBot="1" x14ac:dyDescent="0.5">
      <c r="A3" s="39" t="s">
        <v>20</v>
      </c>
      <c r="B3" s="39"/>
    </row>
    <row r="4" spans="1:15" ht="17.5" thickBot="1" x14ac:dyDescent="0.5">
      <c r="A4" s="1" t="s">
        <v>0</v>
      </c>
      <c r="B4" s="2" t="s">
        <v>1</v>
      </c>
      <c r="C4" s="3">
        <v>0.85053999999999996</v>
      </c>
      <c r="E4" s="4"/>
      <c r="G4" s="5" t="s">
        <v>398</v>
      </c>
      <c r="H4" s="2" t="s">
        <v>1</v>
      </c>
      <c r="I4" s="3">
        <v>0.90415000000000001</v>
      </c>
      <c r="K4" s="4"/>
    </row>
    <row r="5" spans="1:15" ht="17.5" thickBot="1" x14ac:dyDescent="0.5">
      <c r="A5" s="6" t="s">
        <v>0</v>
      </c>
      <c r="B5" s="7" t="s">
        <v>2</v>
      </c>
      <c r="C5" s="8">
        <v>1</v>
      </c>
      <c r="G5" s="5" t="s">
        <v>398</v>
      </c>
      <c r="H5" s="7" t="s">
        <v>2</v>
      </c>
      <c r="I5" s="8">
        <v>0.91759999999999997</v>
      </c>
    </row>
    <row r="6" spans="1:15" ht="17.5" thickBot="1" x14ac:dyDescent="0.5">
      <c r="A6" s="6" t="s">
        <v>0</v>
      </c>
      <c r="B6" s="7" t="s">
        <v>3</v>
      </c>
      <c r="C6" s="8">
        <v>0.96277000000000001</v>
      </c>
      <c r="G6" s="5" t="s">
        <v>398</v>
      </c>
      <c r="H6" s="7" t="s">
        <v>3</v>
      </c>
      <c r="I6" s="8">
        <v>1</v>
      </c>
    </row>
    <row r="7" spans="1:15" ht="17.5" thickBot="1" x14ac:dyDescent="0.5">
      <c r="A7" s="6" t="s">
        <v>0</v>
      </c>
      <c r="B7" s="7" t="s">
        <v>4</v>
      </c>
      <c r="C7" s="8">
        <v>0.99534999999999996</v>
      </c>
      <c r="G7" s="5" t="s">
        <v>398</v>
      </c>
      <c r="H7" s="7" t="s">
        <v>4</v>
      </c>
      <c r="I7" s="8">
        <v>0.91374</v>
      </c>
    </row>
    <row r="8" spans="1:15" ht="17.5" thickBot="1" x14ac:dyDescent="0.5">
      <c r="A8" s="6" t="s">
        <v>0</v>
      </c>
      <c r="B8" s="7" t="s">
        <v>5</v>
      </c>
      <c r="C8" s="8">
        <v>0.98456999999999995</v>
      </c>
      <c r="G8" s="5" t="s">
        <v>398</v>
      </c>
      <c r="H8" s="7" t="s">
        <v>5</v>
      </c>
      <c r="I8" s="8">
        <v>0.95648</v>
      </c>
    </row>
    <row r="9" spans="1:15" ht="17.5" thickBot="1" x14ac:dyDescent="0.5">
      <c r="A9" s="6" t="s">
        <v>0</v>
      </c>
      <c r="B9" s="7" t="s">
        <v>6</v>
      </c>
      <c r="C9" s="8">
        <v>0.84131999999999996</v>
      </c>
      <c r="E9" s="38"/>
      <c r="G9" s="5" t="s">
        <v>398</v>
      </c>
      <c r="H9" s="7" t="s">
        <v>6</v>
      </c>
      <c r="I9" s="8">
        <v>0.88349999999999995</v>
      </c>
      <c r="K9" s="38"/>
      <c r="N9">
        <v>9.8552406597279693E-2</v>
      </c>
      <c r="O9">
        <v>0.12941464856189699</v>
      </c>
    </row>
    <row r="10" spans="1:15" ht="17.5" thickBot="1" x14ac:dyDescent="0.5">
      <c r="A10" s="9"/>
      <c r="B10" s="7"/>
      <c r="C10" s="10"/>
      <c r="D10" s="11" t="s">
        <v>7</v>
      </c>
      <c r="E10" s="11" t="s">
        <v>8</v>
      </c>
      <c r="F10" s="12" t="s">
        <v>9</v>
      </c>
      <c r="G10" s="9"/>
      <c r="H10" s="7"/>
      <c r="I10" s="10"/>
      <c r="J10" s="11" t="s">
        <v>7</v>
      </c>
      <c r="K10" s="11" t="s">
        <v>8</v>
      </c>
      <c r="L10" s="11" t="s">
        <v>9</v>
      </c>
      <c r="N10">
        <v>0.44227800367803666</v>
      </c>
      <c r="O10">
        <v>0.50252136833259053</v>
      </c>
    </row>
    <row r="11" spans="1:15" ht="17.5" thickBot="1" x14ac:dyDescent="0.5">
      <c r="A11" s="6" t="s">
        <v>0</v>
      </c>
      <c r="B11" s="7" t="s">
        <v>10</v>
      </c>
      <c r="C11" s="10">
        <v>0.10571999999999999</v>
      </c>
      <c r="D11" s="13">
        <f>C11/C4</f>
        <v>0.12429750511439791</v>
      </c>
      <c r="E11" s="13">
        <f>AVERAGE(D11:D13)</f>
        <v>9.8552406597279693E-2</v>
      </c>
      <c r="F11" s="14">
        <f>STDEV(D11:D13)</f>
        <v>2.2759476645708161E-2</v>
      </c>
      <c r="G11" s="5" t="s">
        <v>398</v>
      </c>
      <c r="H11" s="7" t="s">
        <v>10</v>
      </c>
      <c r="I11" s="10">
        <v>0.14502999999999999</v>
      </c>
      <c r="J11" s="13">
        <f>I11/I4</f>
        <v>0.16040480008848088</v>
      </c>
      <c r="K11" s="13">
        <f>AVERAGE(J11:J13)</f>
        <v>0.12941464856189699</v>
      </c>
      <c r="L11" s="13">
        <f>STDEV(J11:J13)</f>
        <v>3.628508859568684E-2</v>
      </c>
    </row>
    <row r="12" spans="1:15" ht="17.5" thickBot="1" x14ac:dyDescent="0.5">
      <c r="A12" s="6" t="s">
        <v>0</v>
      </c>
      <c r="B12" s="7" t="s">
        <v>11</v>
      </c>
      <c r="C12" s="10">
        <v>9.0249999999999997E-2</v>
      </c>
      <c r="D12" s="15">
        <f t="shared" ref="D12:D16" si="0">C12/C5</f>
        <v>9.0249999999999997E-2</v>
      </c>
      <c r="E12" s="15"/>
      <c r="F12" s="16"/>
      <c r="G12" s="5" t="s">
        <v>398</v>
      </c>
      <c r="H12" s="7" t="s">
        <v>11</v>
      </c>
      <c r="I12" s="10">
        <v>0.12694</v>
      </c>
      <c r="J12" s="15">
        <f t="shared" ref="J12:J16" si="1">I12/I5</f>
        <v>0.13833914559721011</v>
      </c>
      <c r="K12" s="15"/>
      <c r="L12" s="15"/>
      <c r="N12">
        <v>2.2759476645708161E-2</v>
      </c>
      <c r="O12">
        <v>3.628508859568684E-2</v>
      </c>
    </row>
    <row r="13" spans="1:15" ht="17.5" thickBot="1" x14ac:dyDescent="0.5">
      <c r="A13" s="6" t="s">
        <v>0</v>
      </c>
      <c r="B13" s="7" t="s">
        <v>12</v>
      </c>
      <c r="C13" s="10">
        <v>7.8090000000000007E-2</v>
      </c>
      <c r="D13" s="17">
        <f t="shared" si="0"/>
        <v>8.1109714677441144E-2</v>
      </c>
      <c r="E13" s="17"/>
      <c r="F13" s="18"/>
      <c r="G13" s="5" t="s">
        <v>398</v>
      </c>
      <c r="H13" s="7" t="s">
        <v>12</v>
      </c>
      <c r="I13" s="10">
        <v>8.9499999999999996E-2</v>
      </c>
      <c r="J13" s="17">
        <f t="shared" si="1"/>
        <v>8.9499999999999996E-2</v>
      </c>
      <c r="K13" s="17"/>
      <c r="L13" s="17"/>
      <c r="N13">
        <v>4.8574631100726039E-2</v>
      </c>
      <c r="O13">
        <v>6.7540503716201489E-2</v>
      </c>
    </row>
    <row r="14" spans="1:15" ht="17.5" thickBot="1" x14ac:dyDescent="0.5">
      <c r="A14" s="6" t="s">
        <v>0</v>
      </c>
      <c r="B14" s="7" t="s">
        <v>13</v>
      </c>
      <c r="C14" s="10">
        <v>0.43381999999999998</v>
      </c>
      <c r="D14" s="13">
        <f t="shared" si="0"/>
        <v>0.43584668709499169</v>
      </c>
      <c r="E14" s="13">
        <f>AVERAGE(D14:D16)</f>
        <v>0.44227800367803666</v>
      </c>
      <c r="F14" s="16">
        <f>STDEV(D14:D16)</f>
        <v>4.8574631100726039E-2</v>
      </c>
      <c r="G14" s="5" t="s">
        <v>398</v>
      </c>
      <c r="H14" s="7" t="s">
        <v>13</v>
      </c>
      <c r="I14" s="10">
        <v>0.46607999999999999</v>
      </c>
      <c r="J14" s="13">
        <f t="shared" si="1"/>
        <v>0.51007945367391161</v>
      </c>
      <c r="K14" s="13">
        <f>AVERAGE(J14:J16)</f>
        <v>0.50252136833259053</v>
      </c>
      <c r="L14" s="13">
        <f>STDEV(J14:J16)</f>
        <v>6.7540503716201489E-2</v>
      </c>
    </row>
    <row r="15" spans="1:15" ht="17.5" thickBot="1" x14ac:dyDescent="0.5">
      <c r="A15" s="6" t="s">
        <v>0</v>
      </c>
      <c r="B15" s="7" t="s">
        <v>14</v>
      </c>
      <c r="C15" s="10">
        <v>0.39111000000000001</v>
      </c>
      <c r="D15" s="15">
        <f t="shared" si="0"/>
        <v>0.39723940400377833</v>
      </c>
      <c r="E15" s="15"/>
      <c r="F15" s="16"/>
      <c r="G15" s="5" t="s">
        <v>398</v>
      </c>
      <c r="H15" s="7" t="s">
        <v>14</v>
      </c>
      <c r="I15" s="10">
        <v>0.41274</v>
      </c>
      <c r="J15" s="15">
        <f t="shared" si="1"/>
        <v>0.43151973904315827</v>
      </c>
      <c r="K15" s="15"/>
      <c r="L15" s="15"/>
    </row>
    <row r="16" spans="1:15" ht="17.5" thickBot="1" x14ac:dyDescent="0.5">
      <c r="A16" s="19" t="s">
        <v>0</v>
      </c>
      <c r="B16" s="20" t="s">
        <v>15</v>
      </c>
      <c r="C16" s="21">
        <v>0.41539999999999999</v>
      </c>
      <c r="D16" s="17">
        <f t="shared" si="0"/>
        <v>0.49374791993533973</v>
      </c>
      <c r="E16" s="17"/>
      <c r="F16" s="18"/>
      <c r="G16" s="5" t="s">
        <v>398</v>
      </c>
      <c r="H16" s="20" t="s">
        <v>15</v>
      </c>
      <c r="I16" s="21">
        <v>0.50002999999999997</v>
      </c>
      <c r="J16" s="17">
        <f t="shared" si="1"/>
        <v>0.56596491228070178</v>
      </c>
      <c r="K16" s="17"/>
      <c r="L16" s="17"/>
    </row>
    <row r="17" spans="1:12" x14ac:dyDescent="0.45">
      <c r="A17" s="22"/>
      <c r="G17" s="22"/>
    </row>
    <row r="18" spans="1:12" ht="17.5" thickBot="1" x14ac:dyDescent="0.5">
      <c r="A18" s="22"/>
      <c r="G18" s="22"/>
    </row>
    <row r="19" spans="1:12" x14ac:dyDescent="0.45">
      <c r="A19" s="23" t="s">
        <v>16</v>
      </c>
      <c r="B19" s="2" t="s">
        <v>1</v>
      </c>
      <c r="C19" s="3">
        <v>1</v>
      </c>
      <c r="E19" s="4"/>
      <c r="G19" s="24" t="s">
        <v>17</v>
      </c>
      <c r="H19" s="2" t="s">
        <v>1</v>
      </c>
      <c r="I19" s="3">
        <v>0.93630000000000002</v>
      </c>
      <c r="K19" s="4"/>
    </row>
    <row r="20" spans="1:12" x14ac:dyDescent="0.45">
      <c r="A20" s="25" t="s">
        <v>16</v>
      </c>
      <c r="B20" s="7" t="s">
        <v>2</v>
      </c>
      <c r="C20" s="8">
        <v>0.83884999999999998</v>
      </c>
      <c r="G20" s="26" t="s">
        <v>17</v>
      </c>
      <c r="H20" s="7" t="s">
        <v>2</v>
      </c>
      <c r="I20" s="8">
        <v>0.70226999999999995</v>
      </c>
    </row>
    <row r="21" spans="1:12" x14ac:dyDescent="0.45">
      <c r="A21" s="25" t="s">
        <v>16</v>
      </c>
      <c r="B21" s="7" t="s">
        <v>3</v>
      </c>
      <c r="C21" s="8">
        <v>0.75163000000000002</v>
      </c>
      <c r="G21" s="26" t="s">
        <v>17</v>
      </c>
      <c r="H21" s="7" t="s">
        <v>3</v>
      </c>
      <c r="I21" s="8">
        <v>1</v>
      </c>
    </row>
    <row r="22" spans="1:12" x14ac:dyDescent="0.45">
      <c r="A22" s="25" t="s">
        <v>16</v>
      </c>
      <c r="B22" s="7" t="s">
        <v>4</v>
      </c>
      <c r="C22" s="8">
        <v>0.92552999999999996</v>
      </c>
      <c r="G22" s="26" t="s">
        <v>17</v>
      </c>
      <c r="H22" s="7" t="s">
        <v>4</v>
      </c>
      <c r="I22" s="8">
        <v>0.80010999999999999</v>
      </c>
    </row>
    <row r="23" spans="1:12" x14ac:dyDescent="0.45">
      <c r="A23" s="25" t="s">
        <v>16</v>
      </c>
      <c r="B23" s="7" t="s">
        <v>5</v>
      </c>
      <c r="C23" s="8">
        <v>0.82937000000000005</v>
      </c>
      <c r="G23" s="26" t="s">
        <v>17</v>
      </c>
      <c r="H23" s="7" t="s">
        <v>5</v>
      </c>
      <c r="I23" s="8">
        <v>0.80725999999999998</v>
      </c>
    </row>
    <row r="24" spans="1:12" ht="17.5" thickBot="1" x14ac:dyDescent="0.5">
      <c r="A24" s="25" t="s">
        <v>16</v>
      </c>
      <c r="B24" s="7" t="s">
        <v>6</v>
      </c>
      <c r="C24" s="8">
        <v>0.94742000000000004</v>
      </c>
      <c r="E24" s="38"/>
      <c r="G24" s="26" t="s">
        <v>17</v>
      </c>
      <c r="H24" s="7" t="s">
        <v>6</v>
      </c>
      <c r="I24" s="8">
        <v>0.83169999999999999</v>
      </c>
      <c r="K24" s="38"/>
    </row>
    <row r="25" spans="1:12" ht="17.5" thickBot="1" x14ac:dyDescent="0.5">
      <c r="A25" s="27"/>
      <c r="B25" s="7"/>
      <c r="C25" s="10"/>
      <c r="D25" s="11" t="s">
        <v>7</v>
      </c>
      <c r="E25" s="11" t="s">
        <v>8</v>
      </c>
      <c r="F25" s="12" t="s">
        <v>9</v>
      </c>
      <c r="G25" s="27"/>
      <c r="H25" s="7"/>
      <c r="I25" s="10"/>
      <c r="J25" s="11" t="s">
        <v>7</v>
      </c>
      <c r="K25" s="11" t="s">
        <v>8</v>
      </c>
      <c r="L25" s="11" t="s">
        <v>9</v>
      </c>
    </row>
    <row r="26" spans="1:12" x14ac:dyDescent="0.45">
      <c r="A26" s="25" t="s">
        <v>16</v>
      </c>
      <c r="B26" s="7" t="s">
        <v>10</v>
      </c>
      <c r="C26" s="10">
        <v>0.15723000000000001</v>
      </c>
      <c r="D26" s="13">
        <f>C26/C19</f>
        <v>0.15723000000000001</v>
      </c>
      <c r="E26" s="13">
        <f>AVERAGE(D26:D28)</f>
        <v>0.12577676706634763</v>
      </c>
      <c r="F26" s="28">
        <f>STDEV(D26:D28)</f>
        <v>3.813201723576725E-2</v>
      </c>
      <c r="G26" s="26" t="s">
        <v>17</v>
      </c>
      <c r="H26" s="7" t="s">
        <v>10</v>
      </c>
      <c r="I26" s="10">
        <v>0.13203999999999999</v>
      </c>
      <c r="J26" s="13">
        <f>I26/I19</f>
        <v>0.1410231763323721</v>
      </c>
      <c r="K26" s="13">
        <f>AVERAGE(J26:J28)</f>
        <v>0.1419657576349718</v>
      </c>
      <c r="L26" s="13">
        <f>STDEV(J26:J28)</f>
        <v>5.4103206724936556E-2</v>
      </c>
    </row>
    <row r="27" spans="1:12" x14ac:dyDescent="0.45">
      <c r="A27" s="25" t="s">
        <v>16</v>
      </c>
      <c r="B27" s="7" t="s">
        <v>11</v>
      </c>
      <c r="C27" s="10">
        <v>0.1147</v>
      </c>
      <c r="D27" s="15">
        <f t="shared" ref="D27:D31" si="2">C27/C20</f>
        <v>0.13673481552124933</v>
      </c>
      <c r="E27" s="15"/>
      <c r="F27" s="29"/>
      <c r="G27" s="26" t="s">
        <v>17</v>
      </c>
      <c r="H27" s="7" t="s">
        <v>11</v>
      </c>
      <c r="I27" s="10">
        <v>0.13802</v>
      </c>
      <c r="J27" s="15">
        <f t="shared" ref="J27:J31" si="3">I27/I20</f>
        <v>0.19653409657254334</v>
      </c>
      <c r="K27" s="15"/>
      <c r="L27" s="15"/>
    </row>
    <row r="28" spans="1:12" ht="17.5" thickBot="1" x14ac:dyDescent="0.5">
      <c r="A28" s="25" t="s">
        <v>16</v>
      </c>
      <c r="B28" s="7" t="s">
        <v>12</v>
      </c>
      <c r="C28" s="10">
        <v>6.2659999999999993E-2</v>
      </c>
      <c r="D28" s="17">
        <f t="shared" si="2"/>
        <v>8.3365485677793588E-2</v>
      </c>
      <c r="E28" s="17"/>
      <c r="F28" s="30"/>
      <c r="G28" s="26" t="s">
        <v>17</v>
      </c>
      <c r="H28" s="7" t="s">
        <v>12</v>
      </c>
      <c r="I28" s="10">
        <v>8.8340000000000002E-2</v>
      </c>
      <c r="J28" s="17">
        <f t="shared" si="3"/>
        <v>8.8340000000000002E-2</v>
      </c>
      <c r="K28" s="17"/>
      <c r="L28" s="17"/>
    </row>
    <row r="29" spans="1:12" x14ac:dyDescent="0.45">
      <c r="A29" s="25" t="s">
        <v>16</v>
      </c>
      <c r="B29" s="7" t="s">
        <v>13</v>
      </c>
      <c r="C29" s="10">
        <v>0.36181000000000002</v>
      </c>
      <c r="D29" s="13">
        <f t="shared" si="2"/>
        <v>0.3909219582293389</v>
      </c>
      <c r="E29" s="13">
        <f>AVERAGE(D29:D31)</f>
        <v>0.33637957583616362</v>
      </c>
      <c r="F29" s="28">
        <f>STDEV(D29:D31)</f>
        <v>4.7695784427989329E-2</v>
      </c>
      <c r="G29" s="26" t="s">
        <v>17</v>
      </c>
      <c r="H29" s="7" t="s">
        <v>13</v>
      </c>
      <c r="I29" s="10">
        <v>0.29210999999999998</v>
      </c>
      <c r="J29" s="13">
        <f t="shared" si="3"/>
        <v>0.36508730049618177</v>
      </c>
      <c r="K29" s="13">
        <f>AVERAGE(J29:J31)</f>
        <v>0.33304125746842483</v>
      </c>
      <c r="L29" s="13">
        <f>STDEV(J29:J31)</f>
        <v>4.1673476642799467E-2</v>
      </c>
    </row>
    <row r="30" spans="1:12" x14ac:dyDescent="0.45">
      <c r="A30" s="25" t="s">
        <v>16</v>
      </c>
      <c r="B30" s="7" t="s">
        <v>14</v>
      </c>
      <c r="C30" s="10">
        <v>0.26185000000000003</v>
      </c>
      <c r="D30" s="15">
        <f t="shared" si="2"/>
        <v>0.31572157179545923</v>
      </c>
      <c r="E30" s="15"/>
      <c r="F30" s="29"/>
      <c r="G30" s="26" t="s">
        <v>17</v>
      </c>
      <c r="H30" s="7" t="s">
        <v>14</v>
      </c>
      <c r="I30" s="10">
        <v>0.23082</v>
      </c>
      <c r="J30" s="15">
        <f t="shared" si="3"/>
        <v>0.28593018358397543</v>
      </c>
      <c r="K30" s="15"/>
      <c r="L30" s="15"/>
    </row>
    <row r="31" spans="1:12" ht="17.5" thickBot="1" x14ac:dyDescent="0.5">
      <c r="A31" s="31" t="s">
        <v>16</v>
      </c>
      <c r="B31" s="20" t="s">
        <v>15</v>
      </c>
      <c r="C31" s="21">
        <v>0.28659000000000001</v>
      </c>
      <c r="D31" s="17">
        <f t="shared" si="2"/>
        <v>0.30249519748369258</v>
      </c>
      <c r="E31" s="17"/>
      <c r="F31" s="30"/>
      <c r="G31" s="32" t="s">
        <v>17</v>
      </c>
      <c r="H31" s="20" t="s">
        <v>15</v>
      </c>
      <c r="I31" s="21">
        <v>0.28952</v>
      </c>
      <c r="J31" s="17">
        <f t="shared" si="3"/>
        <v>0.34810628832511725</v>
      </c>
      <c r="K31" s="17"/>
      <c r="L31" s="17"/>
    </row>
    <row r="32" spans="1:12" x14ac:dyDescent="0.45">
      <c r="A32" s="22"/>
      <c r="G32" s="22"/>
    </row>
    <row r="33" spans="1:12" ht="17.5" thickBot="1" x14ac:dyDescent="0.5">
      <c r="A33" s="22"/>
      <c r="G33" s="22"/>
    </row>
    <row r="34" spans="1:12" ht="17.5" thickBot="1" x14ac:dyDescent="0.5">
      <c r="A34" s="33" t="s">
        <v>18</v>
      </c>
      <c r="B34" s="2" t="s">
        <v>1</v>
      </c>
      <c r="C34" s="3">
        <v>0.85313000000000005</v>
      </c>
      <c r="E34" s="4"/>
      <c r="G34" s="34" t="s">
        <v>399</v>
      </c>
      <c r="H34" s="2" t="s">
        <v>1</v>
      </c>
      <c r="I34" s="3">
        <v>0.91339000000000004</v>
      </c>
      <c r="K34" s="4"/>
    </row>
    <row r="35" spans="1:12" ht="17.5" thickBot="1" x14ac:dyDescent="0.5">
      <c r="A35" s="35" t="s">
        <v>18</v>
      </c>
      <c r="B35" s="7" t="s">
        <v>2</v>
      </c>
      <c r="C35" s="8">
        <v>0.68194999999999995</v>
      </c>
      <c r="G35" s="34" t="s">
        <v>399</v>
      </c>
      <c r="H35" s="7" t="s">
        <v>2</v>
      </c>
      <c r="I35" s="8">
        <v>0.78280000000000005</v>
      </c>
    </row>
    <row r="36" spans="1:12" ht="17.5" thickBot="1" x14ac:dyDescent="0.5">
      <c r="A36" s="35" t="s">
        <v>18</v>
      </c>
      <c r="B36" s="7" t="s">
        <v>3</v>
      </c>
      <c r="C36" s="8">
        <v>0.99587000000000003</v>
      </c>
      <c r="G36" s="34" t="s">
        <v>399</v>
      </c>
      <c r="H36" s="7" t="s">
        <v>3</v>
      </c>
      <c r="I36" s="8">
        <v>0.95086999999999999</v>
      </c>
    </row>
    <row r="37" spans="1:12" ht="17.5" thickBot="1" x14ac:dyDescent="0.5">
      <c r="A37" s="35" t="s">
        <v>18</v>
      </c>
      <c r="B37" s="7" t="s">
        <v>4</v>
      </c>
      <c r="C37" s="8">
        <v>1</v>
      </c>
      <c r="G37" s="34" t="s">
        <v>399</v>
      </c>
      <c r="H37" s="7" t="s">
        <v>4</v>
      </c>
      <c r="I37" s="8">
        <v>1</v>
      </c>
    </row>
    <row r="38" spans="1:12" ht="17.5" thickBot="1" x14ac:dyDescent="0.5">
      <c r="A38" s="35" t="s">
        <v>18</v>
      </c>
      <c r="B38" s="7" t="s">
        <v>5</v>
      </c>
      <c r="C38" s="8">
        <v>0.86470999999999998</v>
      </c>
      <c r="G38" s="34" t="s">
        <v>399</v>
      </c>
      <c r="H38" s="7" t="s">
        <v>5</v>
      </c>
      <c r="I38" s="8">
        <v>0.85131999999999997</v>
      </c>
    </row>
    <row r="39" spans="1:12" ht="17.5" thickBot="1" x14ac:dyDescent="0.5">
      <c r="A39" s="35" t="s">
        <v>18</v>
      </c>
      <c r="B39" s="7" t="s">
        <v>6</v>
      </c>
      <c r="C39" s="8">
        <v>0.78549000000000002</v>
      </c>
      <c r="E39" s="38"/>
      <c r="G39" s="34" t="s">
        <v>399</v>
      </c>
      <c r="H39" s="7" t="s">
        <v>6</v>
      </c>
      <c r="I39" s="8">
        <v>0.81457999999999997</v>
      </c>
      <c r="K39" s="38"/>
    </row>
    <row r="40" spans="1:12" ht="17.5" thickBot="1" x14ac:dyDescent="0.5">
      <c r="A40" s="27"/>
      <c r="B40" s="7"/>
      <c r="C40" s="8"/>
      <c r="D40" s="36" t="s">
        <v>7</v>
      </c>
      <c r="E40" s="36" t="s">
        <v>8</v>
      </c>
      <c r="F40" s="37" t="s">
        <v>9</v>
      </c>
      <c r="G40" s="27"/>
      <c r="H40" s="7"/>
      <c r="I40" s="10"/>
      <c r="J40" s="11" t="s">
        <v>7</v>
      </c>
      <c r="K40" s="11" t="s">
        <v>8</v>
      </c>
      <c r="L40" s="11" t="s">
        <v>9</v>
      </c>
    </row>
    <row r="41" spans="1:12" ht="17.5" thickBot="1" x14ac:dyDescent="0.5">
      <c r="A41" s="35" t="s">
        <v>18</v>
      </c>
      <c r="B41" s="7" t="s">
        <v>10</v>
      </c>
      <c r="C41" s="10">
        <v>0.11766</v>
      </c>
      <c r="D41" s="13">
        <f>C41/C34</f>
        <v>0.13791567521948589</v>
      </c>
      <c r="E41" s="13">
        <f>AVERAGE(D41:D43)</f>
        <v>0.14723579217260357</v>
      </c>
      <c r="F41" s="28">
        <f>STDEV(D41:D43)</f>
        <v>2.8816265709260973E-2</v>
      </c>
      <c r="G41" s="34" t="s">
        <v>399</v>
      </c>
      <c r="H41" s="7" t="s">
        <v>10</v>
      </c>
      <c r="I41" s="10">
        <v>0.20385</v>
      </c>
      <c r="J41" s="13">
        <f>I41/I34</f>
        <v>0.22317958374845356</v>
      </c>
      <c r="K41" s="13">
        <f>AVERAGE(J41:J43)</f>
        <v>0.21759566326949656</v>
      </c>
      <c r="L41" s="13">
        <f>STDEV(J41:J43)</f>
        <v>5.2041288925307003E-2</v>
      </c>
    </row>
    <row r="42" spans="1:12" ht="17.5" thickBot="1" x14ac:dyDescent="0.5">
      <c r="A42" s="35" t="s">
        <v>18</v>
      </c>
      <c r="B42" s="7" t="s">
        <v>11</v>
      </c>
      <c r="C42" s="10">
        <v>0.12245</v>
      </c>
      <c r="D42" s="15">
        <f t="shared" ref="D42:D46" si="4">C42/C35</f>
        <v>0.17955861866705772</v>
      </c>
      <c r="E42" s="15"/>
      <c r="F42" s="29"/>
      <c r="G42" s="34" t="s">
        <v>399</v>
      </c>
      <c r="H42" s="7" t="s">
        <v>11</v>
      </c>
      <c r="I42" s="10">
        <v>0.20871000000000001</v>
      </c>
      <c r="J42" s="15">
        <f t="shared" ref="J42:J46" si="5">I42/I35</f>
        <v>0.26661982626469083</v>
      </c>
      <c r="K42" s="15"/>
      <c r="L42" s="15"/>
    </row>
    <row r="43" spans="1:12" ht="17.5" thickBot="1" x14ac:dyDescent="0.5">
      <c r="A43" s="35" t="s">
        <v>18</v>
      </c>
      <c r="B43" s="7" t="s">
        <v>12</v>
      </c>
      <c r="C43" s="10">
        <v>0.12372</v>
      </c>
      <c r="D43" s="17">
        <f t="shared" si="4"/>
        <v>0.12423308263126713</v>
      </c>
      <c r="E43" s="17"/>
      <c r="F43" s="30"/>
      <c r="G43" s="34" t="s">
        <v>399</v>
      </c>
      <c r="H43" s="7" t="s">
        <v>12</v>
      </c>
      <c r="I43" s="10">
        <v>0.15498000000000001</v>
      </c>
      <c r="J43" s="17">
        <f t="shared" si="5"/>
        <v>0.16298757979534531</v>
      </c>
      <c r="K43" s="17"/>
      <c r="L43" s="17"/>
    </row>
    <row r="44" spans="1:12" ht="17.5" thickBot="1" x14ac:dyDescent="0.5">
      <c r="A44" s="35" t="s">
        <v>18</v>
      </c>
      <c r="B44" s="7" t="s">
        <v>13</v>
      </c>
      <c r="C44" s="10">
        <v>0.73177000000000003</v>
      </c>
      <c r="D44" s="13">
        <f t="shared" si="4"/>
        <v>0.73177000000000003</v>
      </c>
      <c r="E44" s="13">
        <f>AVERAGE(D44:D46)</f>
        <v>0.59096238950666324</v>
      </c>
      <c r="F44" s="28">
        <f>STDEV(D44:D46)</f>
        <v>0.15773275486033872</v>
      </c>
      <c r="G44" s="34" t="s">
        <v>399</v>
      </c>
      <c r="H44" s="7" t="s">
        <v>13</v>
      </c>
      <c r="I44" s="10">
        <v>0.75680000000000003</v>
      </c>
      <c r="J44" s="13">
        <f t="shared" si="5"/>
        <v>0.75680000000000003</v>
      </c>
      <c r="K44" s="13">
        <f>AVERAGE(J44:J46)</f>
        <v>0.80715155352557266</v>
      </c>
      <c r="L44" s="13">
        <f>STDEV(J44:J46)</f>
        <v>0.12270975357094931</v>
      </c>
    </row>
    <row r="45" spans="1:12" ht="17.5" thickBot="1" x14ac:dyDescent="0.5">
      <c r="A45" s="35" t="s">
        <v>18</v>
      </c>
      <c r="B45" s="7" t="s">
        <v>14</v>
      </c>
      <c r="C45" s="10">
        <v>0.36362</v>
      </c>
      <c r="D45" s="15">
        <f t="shared" si="4"/>
        <v>0.42051092273710261</v>
      </c>
      <c r="E45" s="15"/>
      <c r="F45" s="29"/>
      <c r="G45" s="34" t="s">
        <v>399</v>
      </c>
      <c r="H45" s="7" t="s">
        <v>14</v>
      </c>
      <c r="I45" s="10">
        <v>0.61092999999999997</v>
      </c>
      <c r="J45" s="15">
        <f t="shared" si="5"/>
        <v>0.71762674434995066</v>
      </c>
      <c r="K45" s="15"/>
      <c r="L45" s="15"/>
    </row>
    <row r="46" spans="1:12" ht="17.5" thickBot="1" x14ac:dyDescent="0.5">
      <c r="A46" s="83" t="s">
        <v>18</v>
      </c>
      <c r="B46" s="20" t="s">
        <v>15</v>
      </c>
      <c r="C46" s="21">
        <v>0.48748000000000002</v>
      </c>
      <c r="D46" s="17">
        <f t="shared" si="4"/>
        <v>0.62060624578288714</v>
      </c>
      <c r="E46" s="17"/>
      <c r="F46" s="30"/>
      <c r="G46" s="34" t="s">
        <v>399</v>
      </c>
      <c r="H46" s="20" t="s">
        <v>15</v>
      </c>
      <c r="I46" s="21">
        <v>0.77142999999999995</v>
      </c>
      <c r="J46" s="17">
        <f t="shared" si="5"/>
        <v>0.94702791622676719</v>
      </c>
      <c r="K46" s="17"/>
      <c r="L46" s="17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186BD-0F6F-4224-9DCA-26550BAAAFFA}">
  <dimension ref="A2:I62"/>
  <sheetViews>
    <sheetView zoomScale="47" zoomScaleNormal="47" workbookViewId="0">
      <selection activeCell="C63" sqref="C63"/>
    </sheetView>
  </sheetViews>
  <sheetFormatPr defaultRowHeight="17" x14ac:dyDescent="0.45"/>
  <cols>
    <col min="1" max="1" width="17.5" customWidth="1"/>
    <col min="2" max="2" width="10.25" customWidth="1"/>
  </cols>
  <sheetData>
    <row r="2" spans="1:9" x14ac:dyDescent="0.45">
      <c r="A2" s="81" t="s">
        <v>432</v>
      </c>
      <c r="B2" s="80" t="s">
        <v>345</v>
      </c>
      <c r="C2" s="80" t="s">
        <v>346</v>
      </c>
    </row>
    <row r="3" spans="1:9" ht="17.5" thickBot="1" x14ac:dyDescent="0.5"/>
    <row r="4" spans="1:9" ht="17.5" thickBot="1" x14ac:dyDescent="0.5">
      <c r="A4" s="42"/>
      <c r="B4" s="42"/>
      <c r="C4" s="42"/>
      <c r="D4" s="42"/>
      <c r="E4" s="42"/>
      <c r="F4" s="42"/>
      <c r="G4" s="40" t="s">
        <v>22</v>
      </c>
      <c r="H4" s="40" t="s">
        <v>23</v>
      </c>
      <c r="I4" s="41" t="s">
        <v>9</v>
      </c>
    </row>
    <row r="5" spans="1:9" x14ac:dyDescent="0.45">
      <c r="A5" s="116" t="s">
        <v>351</v>
      </c>
      <c r="B5" s="118" t="s">
        <v>25</v>
      </c>
      <c r="C5" s="14" t="s">
        <v>436</v>
      </c>
      <c r="D5" s="14"/>
      <c r="E5" s="14">
        <v>4.7690000000000003E-2</v>
      </c>
      <c r="F5" s="14"/>
      <c r="G5" s="14">
        <v>0.30341790731809604</v>
      </c>
      <c r="H5" s="14">
        <v>0.33924295450694325</v>
      </c>
      <c r="I5" s="43">
        <v>4.2891402843170424E-2</v>
      </c>
    </row>
    <row r="6" spans="1:9" x14ac:dyDescent="0.45">
      <c r="A6" s="117"/>
      <c r="B6" s="119"/>
      <c r="C6" s="16" t="s">
        <v>437</v>
      </c>
      <c r="D6" s="16"/>
      <c r="E6" s="16">
        <v>4.4600000000000001E-2</v>
      </c>
      <c r="F6" s="16"/>
      <c r="G6" s="16">
        <v>0.3867713004484305</v>
      </c>
      <c r="H6" s="16"/>
      <c r="I6" s="44"/>
    </row>
    <row r="7" spans="1:9" x14ac:dyDescent="0.45">
      <c r="A7" s="117"/>
      <c r="B7" s="119"/>
      <c r="C7" s="16" t="s">
        <v>438</v>
      </c>
      <c r="D7" s="16"/>
      <c r="E7" s="16">
        <v>5.926E-2</v>
      </c>
      <c r="F7" s="16"/>
      <c r="G7" s="16">
        <v>0.32753965575430305</v>
      </c>
      <c r="H7" s="16"/>
      <c r="I7" s="44"/>
    </row>
    <row r="8" spans="1:9" x14ac:dyDescent="0.45">
      <c r="A8" s="117" t="s">
        <v>284</v>
      </c>
      <c r="B8" s="119"/>
      <c r="C8" s="16" t="s">
        <v>454</v>
      </c>
      <c r="D8" s="16"/>
      <c r="E8" s="16">
        <v>5.355E-2</v>
      </c>
      <c r="F8" s="16"/>
      <c r="G8" s="16">
        <v>0.15835667600373482</v>
      </c>
      <c r="H8" s="16">
        <v>0.22773113451825222</v>
      </c>
      <c r="I8" s="44">
        <v>7.4871511056260179E-2</v>
      </c>
    </row>
    <row r="9" spans="1:9" x14ac:dyDescent="0.45">
      <c r="A9" s="117"/>
      <c r="B9" s="119"/>
      <c r="C9" s="16" t="s">
        <v>455</v>
      </c>
      <c r="D9" s="16"/>
      <c r="E9" s="16">
        <v>4.002E-2</v>
      </c>
      <c r="F9" s="16"/>
      <c r="G9" s="16">
        <v>0.30709645177411293</v>
      </c>
      <c r="H9" s="16"/>
      <c r="I9" s="44"/>
    </row>
    <row r="10" spans="1:9" ht="17.5" thickBot="1" x14ac:dyDescent="0.5">
      <c r="A10" s="121"/>
      <c r="B10" s="120"/>
      <c r="C10" s="16" t="s">
        <v>455</v>
      </c>
      <c r="D10" s="16"/>
      <c r="E10" s="16">
        <v>4.8590000000000001E-2</v>
      </c>
      <c r="F10" s="16"/>
      <c r="G10" s="16">
        <v>0.21774027577690885</v>
      </c>
      <c r="H10" s="16"/>
      <c r="I10" s="44"/>
    </row>
    <row r="11" spans="1:9" ht="17.5" thickBot="1" x14ac:dyDescent="0.5">
      <c r="A11" s="16"/>
      <c r="B11" s="16"/>
      <c r="C11" s="16"/>
      <c r="D11" s="16"/>
      <c r="E11" s="16"/>
      <c r="F11" s="16"/>
      <c r="G11" s="16"/>
      <c r="H11" s="16"/>
      <c r="I11" s="44"/>
    </row>
    <row r="12" spans="1:9" x14ac:dyDescent="0.45">
      <c r="A12" s="116" t="s">
        <v>351</v>
      </c>
      <c r="B12" s="118" t="s">
        <v>287</v>
      </c>
      <c r="C12" s="16" t="s">
        <v>439</v>
      </c>
      <c r="D12" s="16"/>
      <c r="E12" s="16">
        <v>1.447E-2</v>
      </c>
      <c r="F12" s="16"/>
      <c r="G12" s="16"/>
      <c r="H12" s="16"/>
      <c r="I12" s="44"/>
    </row>
    <row r="13" spans="1:9" x14ac:dyDescent="0.45">
      <c r="A13" s="117"/>
      <c r="B13" s="119"/>
      <c r="C13" s="16" t="s">
        <v>441</v>
      </c>
      <c r="D13" s="16"/>
      <c r="E13" s="16">
        <v>1.7250000000000001E-2</v>
      </c>
      <c r="F13" s="16"/>
      <c r="G13" s="16"/>
      <c r="H13" s="16"/>
      <c r="I13" s="44"/>
    </row>
    <row r="14" spans="1:9" x14ac:dyDescent="0.45">
      <c r="A14" s="117"/>
      <c r="B14" s="119"/>
      <c r="C14" s="16" t="s">
        <v>440</v>
      </c>
      <c r="D14" s="16"/>
      <c r="E14" s="16">
        <v>1.941E-2</v>
      </c>
      <c r="F14" s="16"/>
      <c r="G14" s="16"/>
      <c r="H14" s="16"/>
      <c r="I14" s="44"/>
    </row>
    <row r="15" spans="1:9" x14ac:dyDescent="0.45">
      <c r="A15" s="117" t="s">
        <v>284</v>
      </c>
      <c r="B15" s="119"/>
      <c r="C15" s="16" t="s">
        <v>457</v>
      </c>
      <c r="D15" s="16"/>
      <c r="E15" s="16">
        <v>8.4799999999999997E-3</v>
      </c>
      <c r="F15" s="16"/>
      <c r="G15" s="16"/>
      <c r="H15" s="16"/>
      <c r="I15" s="44"/>
    </row>
    <row r="16" spans="1:9" x14ac:dyDescent="0.45">
      <c r="A16" s="117"/>
      <c r="B16" s="119"/>
      <c r="C16" s="16" t="s">
        <v>456</v>
      </c>
      <c r="D16" s="16"/>
      <c r="E16" s="16">
        <v>1.2290000000000001E-2</v>
      </c>
      <c r="F16" s="16"/>
      <c r="G16" s="16"/>
      <c r="H16" s="16"/>
      <c r="I16" s="44"/>
    </row>
    <row r="17" spans="1:9" ht="17.5" thickBot="1" x14ac:dyDescent="0.5">
      <c r="A17" s="121"/>
      <c r="B17" s="120"/>
      <c r="C17" s="30" t="s">
        <v>458</v>
      </c>
      <c r="D17" s="18"/>
      <c r="E17" s="18">
        <v>1.0580000000000001E-2</v>
      </c>
      <c r="F17" s="18"/>
      <c r="G17" s="18"/>
      <c r="H17" s="18"/>
      <c r="I17" s="45"/>
    </row>
    <row r="19" spans="1:9" ht="17.5" thickBot="1" x14ac:dyDescent="0.5"/>
    <row r="20" spans="1:9" x14ac:dyDescent="0.45">
      <c r="A20" s="116" t="s">
        <v>351</v>
      </c>
      <c r="B20" s="118" t="s">
        <v>25</v>
      </c>
      <c r="C20" s="14" t="s">
        <v>442</v>
      </c>
      <c r="D20" s="14"/>
      <c r="E20" s="14">
        <v>9.5329999999999998E-2</v>
      </c>
      <c r="F20" s="14"/>
      <c r="G20" s="14">
        <v>0.51589216406168048</v>
      </c>
      <c r="H20" s="14">
        <v>0.55227143421211444</v>
      </c>
      <c r="I20" s="43">
        <v>3.229603030466166E-2</v>
      </c>
    </row>
    <row r="21" spans="1:9" x14ac:dyDescent="0.45">
      <c r="A21" s="117"/>
      <c r="B21" s="119"/>
      <c r="C21" s="16" t="s">
        <v>443</v>
      </c>
      <c r="D21" s="16"/>
      <c r="E21" s="16">
        <v>8.4440000000000001E-2</v>
      </c>
      <c r="F21" s="16"/>
      <c r="G21" s="16">
        <v>0.563358597820938</v>
      </c>
      <c r="H21" s="16"/>
      <c r="I21" s="44"/>
    </row>
    <row r="22" spans="1:9" x14ac:dyDescent="0.45">
      <c r="A22" s="117"/>
      <c r="B22" s="119"/>
      <c r="C22" s="16" t="s">
        <v>444</v>
      </c>
      <c r="D22" s="16"/>
      <c r="E22" s="16">
        <v>0.10269</v>
      </c>
      <c r="F22" s="16"/>
      <c r="G22" s="16">
        <v>0.57756354075372485</v>
      </c>
      <c r="H22" s="16"/>
      <c r="I22" s="44"/>
    </row>
    <row r="23" spans="1:9" x14ac:dyDescent="0.45">
      <c r="A23" s="117" t="s">
        <v>284</v>
      </c>
      <c r="B23" s="119"/>
      <c r="C23" s="16" t="s">
        <v>459</v>
      </c>
      <c r="D23" s="16"/>
      <c r="E23" s="16">
        <v>8.5999999999999993E-2</v>
      </c>
      <c r="F23" s="16"/>
      <c r="G23" s="16">
        <v>0.31860465116279074</v>
      </c>
      <c r="H23" s="16">
        <v>0.33039198888482374</v>
      </c>
      <c r="I23" s="44">
        <v>3.0844092081135775E-2</v>
      </c>
    </row>
    <row r="24" spans="1:9" x14ac:dyDescent="0.45">
      <c r="A24" s="117"/>
      <c r="B24" s="119"/>
      <c r="C24" s="16" t="s">
        <v>460</v>
      </c>
      <c r="D24" s="16"/>
      <c r="E24" s="16">
        <v>8.3390000000000006E-2</v>
      </c>
      <c r="F24" s="16"/>
      <c r="G24" s="16">
        <v>0.36539153375704519</v>
      </c>
      <c r="H24" s="16"/>
      <c r="I24" s="44"/>
    </row>
    <row r="25" spans="1:9" ht="17.5" thickBot="1" x14ac:dyDescent="0.5">
      <c r="A25" s="121"/>
      <c r="B25" s="120"/>
      <c r="C25" s="16" t="s">
        <v>461</v>
      </c>
      <c r="D25" s="16"/>
      <c r="E25" s="16">
        <v>8.7050000000000002E-2</v>
      </c>
      <c r="F25" s="16"/>
      <c r="G25" s="16">
        <v>0.30717978173463528</v>
      </c>
      <c r="H25" s="16"/>
      <c r="I25" s="44"/>
    </row>
    <row r="26" spans="1:9" ht="17.5" thickBot="1" x14ac:dyDescent="0.5">
      <c r="A26" s="16"/>
      <c r="B26" s="16"/>
      <c r="C26" s="16"/>
      <c r="D26" s="16"/>
      <c r="E26" s="16"/>
      <c r="F26" s="16"/>
      <c r="G26" s="16"/>
      <c r="H26" s="16"/>
      <c r="I26" s="44"/>
    </row>
    <row r="27" spans="1:9" x14ac:dyDescent="0.45">
      <c r="A27" s="116" t="s">
        <v>351</v>
      </c>
      <c r="B27" s="118" t="s">
        <v>287</v>
      </c>
      <c r="C27" s="16" t="s">
        <v>445</v>
      </c>
      <c r="D27" s="16"/>
      <c r="E27" s="16">
        <v>4.9180000000000001E-2</v>
      </c>
      <c r="F27" s="16"/>
      <c r="G27" s="16"/>
      <c r="H27" s="16"/>
      <c r="I27" s="44"/>
    </row>
    <row r="28" spans="1:9" x14ac:dyDescent="0.45">
      <c r="A28" s="117"/>
      <c r="B28" s="119"/>
      <c r="C28" s="16" t="s">
        <v>446</v>
      </c>
      <c r="D28" s="16"/>
      <c r="E28" s="16">
        <v>4.7570000000000001E-2</v>
      </c>
      <c r="F28" s="16"/>
      <c r="G28" s="16"/>
      <c r="H28" s="16"/>
      <c r="I28" s="44"/>
    </row>
    <row r="29" spans="1:9" x14ac:dyDescent="0.45">
      <c r="A29" s="117"/>
      <c r="B29" s="119"/>
      <c r="C29" s="16" t="s">
        <v>447</v>
      </c>
      <c r="D29" s="16"/>
      <c r="E29" s="16">
        <v>5.9310000000000002E-2</v>
      </c>
      <c r="F29" s="16"/>
      <c r="G29" s="16"/>
      <c r="H29" s="16"/>
      <c r="I29" s="44"/>
    </row>
    <row r="30" spans="1:9" x14ac:dyDescent="0.45">
      <c r="A30" s="117" t="s">
        <v>284</v>
      </c>
      <c r="B30" s="119"/>
      <c r="C30" s="16" t="s">
        <v>462</v>
      </c>
      <c r="D30" s="16"/>
      <c r="E30" s="16">
        <v>2.7400000000000001E-2</v>
      </c>
      <c r="F30" s="16"/>
      <c r="G30" s="16"/>
      <c r="H30" s="16"/>
      <c r="I30" s="44"/>
    </row>
    <row r="31" spans="1:9" x14ac:dyDescent="0.45">
      <c r="A31" s="117"/>
      <c r="B31" s="119"/>
      <c r="C31" s="16" t="s">
        <v>463</v>
      </c>
      <c r="D31" s="16"/>
      <c r="E31" s="16">
        <v>3.0470000000000001E-2</v>
      </c>
      <c r="F31" s="16"/>
      <c r="G31" s="16"/>
      <c r="H31" s="16"/>
      <c r="I31" s="44"/>
    </row>
    <row r="32" spans="1:9" ht="17.5" thickBot="1" x14ac:dyDescent="0.5">
      <c r="A32" s="121"/>
      <c r="B32" s="120"/>
      <c r="C32" s="18" t="s">
        <v>464</v>
      </c>
      <c r="D32" s="18"/>
      <c r="E32" s="18">
        <v>2.674E-2</v>
      </c>
      <c r="F32" s="18"/>
      <c r="G32" s="18"/>
      <c r="H32" s="18"/>
      <c r="I32" s="45"/>
    </row>
    <row r="34" spans="1:9" ht="17.5" thickBot="1" x14ac:dyDescent="0.5"/>
    <row r="35" spans="1:9" x14ac:dyDescent="0.45">
      <c r="A35" s="116" t="s">
        <v>351</v>
      </c>
      <c r="B35" s="118" t="s">
        <v>25</v>
      </c>
      <c r="C35" s="14" t="s">
        <v>321</v>
      </c>
      <c r="D35" s="14"/>
      <c r="E35" s="14">
        <v>9.1569999999999999E-2</v>
      </c>
      <c r="F35" s="14"/>
      <c r="G35" s="14">
        <v>0.41673037020858361</v>
      </c>
      <c r="H35" s="14">
        <v>0.42503671845462482</v>
      </c>
      <c r="I35" s="43">
        <v>7.2215204911401142E-3</v>
      </c>
    </row>
    <row r="36" spans="1:9" x14ac:dyDescent="0.45">
      <c r="A36" s="117"/>
      <c r="B36" s="119"/>
      <c r="C36" s="16" t="s">
        <v>322</v>
      </c>
      <c r="D36" s="16"/>
      <c r="E36" s="16">
        <v>8.412E-2</v>
      </c>
      <c r="F36" s="16"/>
      <c r="G36" s="16">
        <v>0.42855444602948167</v>
      </c>
      <c r="H36" s="16"/>
      <c r="I36" s="44"/>
    </row>
    <row r="37" spans="1:9" x14ac:dyDescent="0.45">
      <c r="A37" s="117"/>
      <c r="B37" s="119"/>
      <c r="C37" s="16" t="s">
        <v>323</v>
      </c>
      <c r="D37" s="16"/>
      <c r="E37" s="16">
        <v>0.11279</v>
      </c>
      <c r="F37" s="16"/>
      <c r="G37" s="16">
        <v>0.42982533912580906</v>
      </c>
      <c r="H37" s="16"/>
      <c r="I37" s="44"/>
    </row>
    <row r="38" spans="1:9" x14ac:dyDescent="0.45">
      <c r="A38" s="117" t="s">
        <v>284</v>
      </c>
      <c r="B38" s="119"/>
      <c r="C38" s="16" t="s">
        <v>465</v>
      </c>
      <c r="D38" s="16"/>
      <c r="E38" s="16">
        <v>8.9080000000000006E-2</v>
      </c>
      <c r="F38" s="16"/>
      <c r="G38" s="16">
        <v>0.2396722047597665</v>
      </c>
      <c r="H38" s="16">
        <v>0.24034199236774365</v>
      </c>
      <c r="I38" s="44">
        <v>4.6029865330747481E-2</v>
      </c>
    </row>
    <row r="39" spans="1:9" x14ac:dyDescent="0.45">
      <c r="A39" s="117"/>
      <c r="B39" s="119"/>
      <c r="C39" s="16" t="s">
        <v>466</v>
      </c>
      <c r="D39" s="16"/>
      <c r="E39" s="16">
        <v>8.2350000000000007E-2</v>
      </c>
      <c r="F39" s="16"/>
      <c r="G39" s="16">
        <v>0.28670309653916209</v>
      </c>
      <c r="H39" s="16"/>
      <c r="I39" s="44"/>
    </row>
    <row r="40" spans="1:9" ht="17.5" thickBot="1" x14ac:dyDescent="0.5">
      <c r="A40" s="121"/>
      <c r="B40" s="120"/>
      <c r="C40" s="16" t="s">
        <v>467</v>
      </c>
      <c r="D40" s="16"/>
      <c r="E40" s="16">
        <v>0.10506</v>
      </c>
      <c r="F40" s="16"/>
      <c r="G40" s="16">
        <v>0.19465067580430229</v>
      </c>
      <c r="H40" s="16"/>
      <c r="I40" s="44"/>
    </row>
    <row r="41" spans="1:9" ht="17.5" thickBot="1" x14ac:dyDescent="0.5">
      <c r="A41" s="16"/>
      <c r="B41" s="16"/>
      <c r="C41" s="16"/>
      <c r="D41" s="16"/>
      <c r="E41" s="16"/>
      <c r="F41" s="16"/>
      <c r="G41" s="16"/>
      <c r="H41" s="16"/>
      <c r="I41" s="44"/>
    </row>
    <row r="42" spans="1:9" x14ac:dyDescent="0.45">
      <c r="A42" s="116" t="s">
        <v>351</v>
      </c>
      <c r="B42" s="118" t="s">
        <v>287</v>
      </c>
      <c r="C42" s="16" t="s">
        <v>278</v>
      </c>
      <c r="D42" s="16"/>
      <c r="E42" s="16">
        <v>3.8159999999999999E-2</v>
      </c>
      <c r="F42" s="16"/>
      <c r="G42" s="16"/>
      <c r="H42" s="16"/>
      <c r="I42" s="44"/>
    </row>
    <row r="43" spans="1:9" x14ac:dyDescent="0.45">
      <c r="A43" s="117"/>
      <c r="B43" s="119"/>
      <c r="C43" s="16" t="s">
        <v>279</v>
      </c>
      <c r="D43" s="16"/>
      <c r="E43" s="16">
        <v>3.6049999999999999E-2</v>
      </c>
      <c r="F43" s="16"/>
      <c r="G43" s="16"/>
      <c r="H43" s="16"/>
      <c r="I43" s="44"/>
    </row>
    <row r="44" spans="1:9" x14ac:dyDescent="0.45">
      <c r="A44" s="117"/>
      <c r="B44" s="119"/>
      <c r="C44" s="16" t="s">
        <v>280</v>
      </c>
      <c r="D44" s="16"/>
      <c r="E44" s="16">
        <v>4.8480000000000002E-2</v>
      </c>
      <c r="F44" s="16"/>
      <c r="G44" s="16"/>
      <c r="H44" s="16"/>
      <c r="I44" s="44"/>
    </row>
    <row r="45" spans="1:9" x14ac:dyDescent="0.45">
      <c r="A45" s="117" t="s">
        <v>284</v>
      </c>
      <c r="B45" s="119"/>
      <c r="C45" s="16" t="s">
        <v>468</v>
      </c>
      <c r="D45" s="16"/>
      <c r="E45" s="16">
        <v>2.1350000000000001E-2</v>
      </c>
      <c r="F45" s="16"/>
      <c r="G45" s="16"/>
      <c r="H45" s="16"/>
      <c r="I45" s="44"/>
    </row>
    <row r="46" spans="1:9" x14ac:dyDescent="0.45">
      <c r="A46" s="117"/>
      <c r="B46" s="119"/>
      <c r="C46" s="16" t="s">
        <v>469</v>
      </c>
      <c r="D46" s="16"/>
      <c r="E46" s="16">
        <v>2.3609999999999999E-2</v>
      </c>
      <c r="F46" s="16"/>
      <c r="G46" s="16"/>
      <c r="H46" s="16"/>
      <c r="I46" s="44"/>
    </row>
    <row r="47" spans="1:9" ht="17.5" thickBot="1" x14ac:dyDescent="0.5">
      <c r="A47" s="121"/>
      <c r="B47" s="120"/>
      <c r="C47" s="18" t="s">
        <v>469</v>
      </c>
      <c r="D47" s="18"/>
      <c r="E47" s="18">
        <v>2.0449999999999999E-2</v>
      </c>
      <c r="F47" s="18"/>
      <c r="G47" s="18"/>
      <c r="H47" s="18"/>
      <c r="I47" s="45"/>
    </row>
    <row r="49" spans="1:9" ht="17.5" thickBot="1" x14ac:dyDescent="0.5"/>
    <row r="50" spans="1:9" x14ac:dyDescent="0.45">
      <c r="A50" s="116" t="s">
        <v>351</v>
      </c>
      <c r="B50" s="118" t="s">
        <v>25</v>
      </c>
      <c r="C50" s="14" t="s">
        <v>448</v>
      </c>
      <c r="D50" s="14"/>
      <c r="E50" s="14">
        <v>0.83870999999999996</v>
      </c>
      <c r="F50" s="14"/>
      <c r="G50" s="14">
        <v>0.59858592362079865</v>
      </c>
      <c r="H50" s="14">
        <v>0.58600221210131287</v>
      </c>
      <c r="I50" s="43">
        <v>2.7777010929958209E-2</v>
      </c>
    </row>
    <row r="51" spans="1:9" x14ac:dyDescent="0.45">
      <c r="A51" s="117"/>
      <c r="B51" s="119"/>
      <c r="C51" s="16" t="s">
        <v>449</v>
      </c>
      <c r="D51" s="16"/>
      <c r="E51" s="16">
        <v>0.78525999999999996</v>
      </c>
      <c r="F51" s="16"/>
      <c r="G51" s="16">
        <v>0.55416040547079948</v>
      </c>
      <c r="H51" s="16"/>
      <c r="I51" s="44"/>
    </row>
    <row r="52" spans="1:9" x14ac:dyDescent="0.45">
      <c r="A52" s="117"/>
      <c r="B52" s="119"/>
      <c r="C52" s="16" t="s">
        <v>450</v>
      </c>
      <c r="D52" s="16"/>
      <c r="E52" s="16">
        <v>0.92313999999999996</v>
      </c>
      <c r="F52" s="16"/>
      <c r="G52" s="16">
        <v>0.60526030721234059</v>
      </c>
      <c r="H52" s="16"/>
      <c r="I52" s="44"/>
    </row>
    <row r="53" spans="1:9" x14ac:dyDescent="0.45">
      <c r="A53" s="117" t="s">
        <v>284</v>
      </c>
      <c r="B53" s="119"/>
      <c r="C53" s="16" t="s">
        <v>470</v>
      </c>
      <c r="D53" s="16"/>
      <c r="E53" s="16">
        <v>0.77780000000000005</v>
      </c>
      <c r="F53" s="16"/>
      <c r="G53" s="16">
        <v>0.38810748264335304</v>
      </c>
      <c r="H53" s="16">
        <v>0.38474638420482288</v>
      </c>
      <c r="I53" s="44">
        <v>4.7080682702151273E-2</v>
      </c>
    </row>
    <row r="54" spans="1:9" x14ac:dyDescent="0.45">
      <c r="A54" s="117"/>
      <c r="B54" s="119"/>
      <c r="C54" s="16" t="s">
        <v>471</v>
      </c>
      <c r="D54" s="16"/>
      <c r="E54" s="16">
        <v>0.72629999999999995</v>
      </c>
      <c r="F54" s="16"/>
      <c r="G54" s="16">
        <v>0.43005645050254721</v>
      </c>
      <c r="H54" s="16"/>
      <c r="I54" s="44"/>
    </row>
    <row r="55" spans="1:9" ht="17.5" thickBot="1" x14ac:dyDescent="0.5">
      <c r="A55" s="121"/>
      <c r="B55" s="120"/>
      <c r="C55" s="16" t="s">
        <v>472</v>
      </c>
      <c r="D55" s="16"/>
      <c r="E55" s="16">
        <v>0.84977999999999998</v>
      </c>
      <c r="F55" s="16"/>
      <c r="G55" s="16">
        <v>0.33607521946856833</v>
      </c>
      <c r="H55" s="16"/>
      <c r="I55" s="44"/>
    </row>
    <row r="56" spans="1:9" ht="17.5" thickBot="1" x14ac:dyDescent="0.5">
      <c r="A56" s="16"/>
      <c r="B56" s="16"/>
      <c r="C56" s="16"/>
      <c r="D56" s="16"/>
      <c r="E56" s="16"/>
      <c r="F56" s="16"/>
      <c r="G56" s="16"/>
      <c r="H56" s="16"/>
      <c r="I56" s="44"/>
    </row>
    <row r="57" spans="1:9" x14ac:dyDescent="0.45">
      <c r="A57" s="116" t="s">
        <v>351</v>
      </c>
      <c r="B57" s="118" t="s">
        <v>287</v>
      </c>
      <c r="C57" s="16" t="s">
        <v>451</v>
      </c>
      <c r="D57" s="16"/>
      <c r="E57" s="16">
        <v>0.50204000000000004</v>
      </c>
      <c r="F57" s="16"/>
      <c r="G57" s="16"/>
      <c r="H57" s="16"/>
      <c r="I57" s="44"/>
    </row>
    <row r="58" spans="1:9" x14ac:dyDescent="0.45">
      <c r="A58" s="117"/>
      <c r="B58" s="119"/>
      <c r="C58" s="16" t="s">
        <v>452</v>
      </c>
      <c r="D58" s="16"/>
      <c r="E58" s="16">
        <v>0.43515999999999999</v>
      </c>
      <c r="F58" s="16"/>
      <c r="G58" s="16"/>
      <c r="H58" s="16"/>
      <c r="I58" s="44"/>
    </row>
    <row r="59" spans="1:9" x14ac:dyDescent="0.45">
      <c r="A59" s="117"/>
      <c r="B59" s="119"/>
      <c r="C59" s="16" t="s">
        <v>453</v>
      </c>
      <c r="D59" s="16"/>
      <c r="E59" s="16">
        <v>0.55874000000000001</v>
      </c>
      <c r="F59" s="16"/>
      <c r="G59" s="16"/>
      <c r="H59" s="16"/>
      <c r="I59" s="44"/>
    </row>
    <row r="60" spans="1:9" x14ac:dyDescent="0.45">
      <c r="A60" s="117" t="s">
        <v>284</v>
      </c>
      <c r="B60" s="119"/>
      <c r="C60" s="16" t="s">
        <v>473</v>
      </c>
      <c r="D60" s="16"/>
      <c r="E60" s="16">
        <v>0.30187000000000003</v>
      </c>
      <c r="F60" s="16"/>
      <c r="G60" s="16"/>
      <c r="H60" s="16"/>
      <c r="I60" s="44"/>
    </row>
    <row r="61" spans="1:9" x14ac:dyDescent="0.45">
      <c r="A61" s="117"/>
      <c r="B61" s="119"/>
      <c r="C61" s="16" t="s">
        <v>474</v>
      </c>
      <c r="D61" s="16"/>
      <c r="E61" s="16">
        <v>0.31235000000000002</v>
      </c>
      <c r="F61" s="16"/>
      <c r="G61" s="16"/>
      <c r="H61" s="16"/>
      <c r="I61" s="44"/>
    </row>
    <row r="62" spans="1:9" ht="17.5" thickBot="1" x14ac:dyDescent="0.5">
      <c r="A62" s="121"/>
      <c r="B62" s="120"/>
      <c r="C62" s="18" t="s">
        <v>475</v>
      </c>
      <c r="D62" s="18"/>
      <c r="E62" s="18">
        <v>0.28559000000000001</v>
      </c>
      <c r="F62" s="18"/>
      <c r="G62" s="18"/>
      <c r="H62" s="18"/>
      <c r="I62" s="45"/>
    </row>
  </sheetData>
  <mergeCells count="24">
    <mergeCell ref="A50:A52"/>
    <mergeCell ref="B50:B55"/>
    <mergeCell ref="A53:A55"/>
    <mergeCell ref="A57:A59"/>
    <mergeCell ref="B57:B62"/>
    <mergeCell ref="A60:A62"/>
    <mergeCell ref="A35:A37"/>
    <mergeCell ref="B35:B40"/>
    <mergeCell ref="A38:A40"/>
    <mergeCell ref="A42:A44"/>
    <mergeCell ref="B42:B47"/>
    <mergeCell ref="A45:A47"/>
    <mergeCell ref="A20:A22"/>
    <mergeCell ref="B20:B25"/>
    <mergeCell ref="A23:A25"/>
    <mergeCell ref="A27:A29"/>
    <mergeCell ref="B27:B32"/>
    <mergeCell ref="A30:A32"/>
    <mergeCell ref="A5:A7"/>
    <mergeCell ref="B5:B10"/>
    <mergeCell ref="A8:A10"/>
    <mergeCell ref="A12:A14"/>
    <mergeCell ref="B12:B17"/>
    <mergeCell ref="A15:A17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C3D52-5742-4934-9572-589E029B1539}">
  <dimension ref="A2:K44"/>
  <sheetViews>
    <sheetView zoomScale="91" zoomScaleNormal="91" workbookViewId="0">
      <selection activeCell="F24" sqref="F24"/>
    </sheetView>
  </sheetViews>
  <sheetFormatPr defaultRowHeight="17" x14ac:dyDescent="0.45"/>
  <sheetData>
    <row r="2" spans="1:11" x14ac:dyDescent="0.45">
      <c r="A2" s="81" t="s">
        <v>433</v>
      </c>
      <c r="B2" s="80" t="s">
        <v>345</v>
      </c>
      <c r="C2" s="80" t="s">
        <v>346</v>
      </c>
    </row>
    <row r="3" spans="1:11" ht="17.5" thickBot="1" x14ac:dyDescent="0.5">
      <c r="I3" s="65" t="s">
        <v>22</v>
      </c>
      <c r="J3" s="65" t="s">
        <v>183</v>
      </c>
      <c r="K3" s="65" t="s">
        <v>9</v>
      </c>
    </row>
    <row r="4" spans="1:11" x14ac:dyDescent="0.45">
      <c r="A4" s="28" t="s">
        <v>347</v>
      </c>
      <c r="B4" s="14"/>
      <c r="C4" s="122" t="s">
        <v>288</v>
      </c>
      <c r="D4" s="14"/>
      <c r="E4" s="14" t="s">
        <v>289</v>
      </c>
      <c r="F4" s="14"/>
      <c r="G4" s="14">
        <v>0.18769</v>
      </c>
      <c r="H4" s="14"/>
      <c r="I4" s="14">
        <f>G4/G9</f>
        <v>0.45368624607203284</v>
      </c>
      <c r="J4" s="14">
        <f>AVERAGE(I4:I5)</f>
        <v>0.53734405574451083</v>
      </c>
      <c r="K4" s="43">
        <f>STDEV(I4:I5)</f>
        <v>0.11831000903724566</v>
      </c>
    </row>
    <row r="5" spans="1:11" x14ac:dyDescent="0.45">
      <c r="A5" s="29" t="s">
        <v>348</v>
      </c>
      <c r="B5" s="16"/>
      <c r="C5" s="123"/>
      <c r="D5" s="16"/>
      <c r="E5" s="16" t="s">
        <v>290</v>
      </c>
      <c r="F5" s="16"/>
      <c r="G5" s="16">
        <v>0.27298</v>
      </c>
      <c r="H5" s="16"/>
      <c r="I5" s="16">
        <f t="shared" ref="I5:I7" si="0">G5/G10</f>
        <v>0.62100186541698887</v>
      </c>
      <c r="J5" s="16"/>
      <c r="K5" s="44"/>
    </row>
    <row r="6" spans="1:11" x14ac:dyDescent="0.45">
      <c r="A6" s="29" t="s">
        <v>349</v>
      </c>
      <c r="B6" s="16"/>
      <c r="C6" s="123"/>
      <c r="D6" s="16"/>
      <c r="E6" s="16" t="s">
        <v>291</v>
      </c>
      <c r="F6" s="16"/>
      <c r="G6" s="16">
        <v>0.13444</v>
      </c>
      <c r="H6" s="16"/>
      <c r="I6" s="16">
        <f t="shared" si="0"/>
        <v>0.30308632233920235</v>
      </c>
      <c r="J6" s="16">
        <f>AVERAGE(I6:I7)</f>
        <v>0.34306887036812866</v>
      </c>
      <c r="K6" s="44">
        <f>STDEV(I6:I7)</f>
        <v>5.6543861680741193E-2</v>
      </c>
    </row>
    <row r="7" spans="1:11" x14ac:dyDescent="0.45">
      <c r="A7" s="29" t="s">
        <v>350</v>
      </c>
      <c r="B7" s="16"/>
      <c r="C7" s="123"/>
      <c r="D7" s="16"/>
      <c r="E7" s="16" t="s">
        <v>292</v>
      </c>
      <c r="F7" s="16"/>
      <c r="G7" s="16">
        <v>0.15920000000000001</v>
      </c>
      <c r="H7" s="16"/>
      <c r="I7" s="16">
        <f t="shared" si="0"/>
        <v>0.38305141839705498</v>
      </c>
      <c r="J7" s="16"/>
      <c r="K7" s="44"/>
    </row>
    <row r="8" spans="1:11" x14ac:dyDescent="0.45">
      <c r="A8" s="29"/>
      <c r="B8" s="16"/>
      <c r="C8" s="16"/>
      <c r="D8" s="16"/>
      <c r="E8" s="16"/>
      <c r="F8" s="16"/>
      <c r="G8" s="16"/>
      <c r="H8" s="16"/>
      <c r="I8" s="16"/>
      <c r="J8" s="16"/>
      <c r="K8" s="44"/>
    </row>
    <row r="9" spans="1:11" x14ac:dyDescent="0.45">
      <c r="A9" s="29" t="s">
        <v>347</v>
      </c>
      <c r="B9" s="16"/>
      <c r="C9" s="124" t="s">
        <v>25</v>
      </c>
      <c r="D9" s="16"/>
      <c r="E9" s="16" t="s">
        <v>293</v>
      </c>
      <c r="F9" s="16"/>
      <c r="G9" s="16">
        <v>0.41370000000000001</v>
      </c>
      <c r="H9" s="16"/>
      <c r="I9" s="16"/>
      <c r="J9" s="16"/>
      <c r="K9" s="44"/>
    </row>
    <row r="10" spans="1:11" x14ac:dyDescent="0.45">
      <c r="A10" s="29" t="s">
        <v>348</v>
      </c>
      <c r="B10" s="16"/>
      <c r="C10" s="123"/>
      <c r="D10" s="16"/>
      <c r="E10" s="16" t="s">
        <v>294</v>
      </c>
      <c r="F10" s="16"/>
      <c r="G10" s="16">
        <v>0.43958000000000003</v>
      </c>
      <c r="H10" s="16"/>
      <c r="I10" s="16"/>
      <c r="J10" s="16"/>
      <c r="K10" s="44"/>
    </row>
    <row r="11" spans="1:11" x14ac:dyDescent="0.45">
      <c r="A11" s="29" t="s">
        <v>349</v>
      </c>
      <c r="B11" s="16"/>
      <c r="C11" s="123"/>
      <c r="D11" s="16"/>
      <c r="E11" s="16" t="s">
        <v>295</v>
      </c>
      <c r="F11" s="16"/>
      <c r="G11" s="16">
        <v>0.44357000000000002</v>
      </c>
      <c r="H11" s="16"/>
      <c r="I11" s="16"/>
      <c r="J11" s="16"/>
      <c r="K11" s="44"/>
    </row>
    <row r="12" spans="1:11" ht="17.5" thickBot="1" x14ac:dyDescent="0.5">
      <c r="A12" s="30" t="s">
        <v>350</v>
      </c>
      <c r="B12" s="18"/>
      <c r="C12" s="125"/>
      <c r="D12" s="18"/>
      <c r="E12" s="18" t="s">
        <v>296</v>
      </c>
      <c r="F12" s="18"/>
      <c r="G12" s="18">
        <v>0.41560999999999998</v>
      </c>
      <c r="H12" s="18"/>
      <c r="I12" s="18"/>
      <c r="J12" s="18"/>
      <c r="K12" s="45"/>
    </row>
    <row r="13" spans="1:11" ht="17.5" thickBot="1" x14ac:dyDescent="0.5"/>
    <row r="14" spans="1:11" x14ac:dyDescent="0.45">
      <c r="A14" s="28" t="s">
        <v>347</v>
      </c>
      <c r="B14" s="14"/>
      <c r="C14" s="122" t="s">
        <v>288</v>
      </c>
      <c r="D14" s="14"/>
      <c r="E14" s="14" t="s">
        <v>297</v>
      </c>
      <c r="F14" s="14"/>
      <c r="G14" s="14">
        <v>0.43880000000000002</v>
      </c>
      <c r="H14" s="14"/>
      <c r="I14" s="14">
        <f>G14/G19</f>
        <v>0.7231616071722865</v>
      </c>
      <c r="J14" s="14">
        <f>AVERAGE(I14:I15)</f>
        <v>0.78008561483706851</v>
      </c>
      <c r="K14" s="43">
        <f>STDEV(I14:I15)</f>
        <v>8.0502703664164732E-2</v>
      </c>
    </row>
    <row r="15" spans="1:11" x14ac:dyDescent="0.45">
      <c r="A15" s="29" t="s">
        <v>348</v>
      </c>
      <c r="B15" s="16"/>
      <c r="C15" s="123"/>
      <c r="D15" s="16"/>
      <c r="E15" s="16" t="s">
        <v>298</v>
      </c>
      <c r="F15" s="16"/>
      <c r="G15" s="16">
        <v>0.62194000000000005</v>
      </c>
      <c r="H15" s="16"/>
      <c r="I15" s="16">
        <f t="shared" ref="I15:I17" si="1">G15/G20</f>
        <v>0.83700962250185051</v>
      </c>
      <c r="J15" s="16"/>
      <c r="K15" s="44"/>
    </row>
    <row r="16" spans="1:11" x14ac:dyDescent="0.45">
      <c r="A16" s="29" t="s">
        <v>349</v>
      </c>
      <c r="B16" s="16"/>
      <c r="C16" s="123"/>
      <c r="D16" s="16"/>
      <c r="E16" s="16" t="s">
        <v>299</v>
      </c>
      <c r="F16" s="16"/>
      <c r="G16" s="16">
        <v>0.37261</v>
      </c>
      <c r="H16" s="16"/>
      <c r="I16" s="16">
        <f t="shared" si="1"/>
        <v>0.51671011759485241</v>
      </c>
      <c r="J16" s="16">
        <f>AVERAGE(I16:I17)</f>
        <v>0.52664146898789232</v>
      </c>
      <c r="K16" s="44">
        <f>STDEV(I16:I17)</f>
        <v>1.4045051832729973E-2</v>
      </c>
    </row>
    <row r="17" spans="1:11" x14ac:dyDescent="0.45">
      <c r="A17" s="29" t="s">
        <v>350</v>
      </c>
      <c r="B17" s="16"/>
      <c r="C17" s="123"/>
      <c r="D17" s="16"/>
      <c r="E17" s="16" t="s">
        <v>300</v>
      </c>
      <c r="F17" s="16"/>
      <c r="G17" s="16">
        <v>0.35468</v>
      </c>
      <c r="H17" s="16"/>
      <c r="I17" s="16">
        <f t="shared" si="1"/>
        <v>0.53657282038093224</v>
      </c>
      <c r="J17" s="16"/>
      <c r="K17" s="44"/>
    </row>
    <row r="18" spans="1:11" x14ac:dyDescent="0.45">
      <c r="A18" s="29"/>
      <c r="B18" s="16"/>
      <c r="C18" s="16"/>
      <c r="D18" s="16"/>
      <c r="E18" s="16"/>
      <c r="F18" s="16"/>
      <c r="G18" s="16"/>
      <c r="H18" s="16"/>
      <c r="I18" s="16"/>
      <c r="J18" s="16"/>
      <c r="K18" s="44"/>
    </row>
    <row r="19" spans="1:11" ht="16.5" customHeight="1" x14ac:dyDescent="0.45">
      <c r="A19" s="29" t="s">
        <v>347</v>
      </c>
      <c r="B19" s="16"/>
      <c r="C19" s="124" t="s">
        <v>25</v>
      </c>
      <c r="D19" s="16"/>
      <c r="E19" s="16" t="s">
        <v>301</v>
      </c>
      <c r="F19" s="16"/>
      <c r="G19" s="16">
        <v>0.60677999999999999</v>
      </c>
      <c r="H19" s="16"/>
      <c r="I19" s="16"/>
      <c r="J19" s="16"/>
      <c r="K19" s="44"/>
    </row>
    <row r="20" spans="1:11" x14ac:dyDescent="0.45">
      <c r="A20" s="29" t="s">
        <v>348</v>
      </c>
      <c r="B20" s="16"/>
      <c r="C20" s="123"/>
      <c r="D20" s="16"/>
      <c r="E20" s="16" t="s">
        <v>302</v>
      </c>
      <c r="F20" s="16"/>
      <c r="G20" s="16">
        <v>0.74304999999999999</v>
      </c>
      <c r="H20" s="16"/>
      <c r="I20" s="16"/>
      <c r="J20" s="16"/>
      <c r="K20" s="44"/>
    </row>
    <row r="21" spans="1:11" x14ac:dyDescent="0.45">
      <c r="A21" s="29" t="s">
        <v>349</v>
      </c>
      <c r="B21" s="16"/>
      <c r="C21" s="123"/>
      <c r="D21" s="16"/>
      <c r="E21" s="16" t="s">
        <v>303</v>
      </c>
      <c r="F21" s="16"/>
      <c r="G21" s="16">
        <v>0.72111999999999998</v>
      </c>
      <c r="H21" s="16"/>
      <c r="I21" s="16"/>
      <c r="J21" s="16"/>
      <c r="K21" s="44"/>
    </row>
    <row r="22" spans="1:11" ht="17.5" thickBot="1" x14ac:dyDescent="0.5">
      <c r="A22" s="30" t="s">
        <v>350</v>
      </c>
      <c r="B22" s="18"/>
      <c r="C22" s="125"/>
      <c r="D22" s="18"/>
      <c r="E22" s="18" t="s">
        <v>304</v>
      </c>
      <c r="F22" s="18"/>
      <c r="G22" s="18">
        <v>0.66100999999999999</v>
      </c>
      <c r="H22" s="18"/>
      <c r="I22" s="18"/>
      <c r="J22" s="18"/>
      <c r="K22" s="45"/>
    </row>
    <row r="25" spans="1:11" ht="17.5" thickBot="1" x14ac:dyDescent="0.5">
      <c r="I25" s="65" t="s">
        <v>22</v>
      </c>
      <c r="J25" s="65" t="s">
        <v>183</v>
      </c>
      <c r="K25" s="65" t="s">
        <v>9</v>
      </c>
    </row>
    <row r="26" spans="1:11" x14ac:dyDescent="0.45">
      <c r="A26" s="28" t="s">
        <v>347</v>
      </c>
      <c r="B26" s="14"/>
      <c r="C26" s="122" t="s">
        <v>288</v>
      </c>
      <c r="D26" s="14"/>
      <c r="E26" s="14" t="s">
        <v>305</v>
      </c>
      <c r="F26" s="14"/>
      <c r="G26" s="14">
        <v>0.38141000000000003</v>
      </c>
      <c r="H26" s="14"/>
      <c r="I26" s="14">
        <f>G26/G31</f>
        <v>0.55224788242959533</v>
      </c>
      <c r="J26" s="14">
        <f>AVERAGE(I26:I27)</f>
        <v>0.63327060220105813</v>
      </c>
      <c r="K26" s="43">
        <f>STDEV(I26:I27)</f>
        <v>0.11458342916115823</v>
      </c>
    </row>
    <row r="27" spans="1:11" x14ac:dyDescent="0.45">
      <c r="A27" s="29" t="s">
        <v>348</v>
      </c>
      <c r="B27" s="16"/>
      <c r="C27" s="123"/>
      <c r="D27" s="16"/>
      <c r="E27" s="16" t="s">
        <v>306</v>
      </c>
      <c r="F27" s="16"/>
      <c r="G27" s="16">
        <v>0.53652</v>
      </c>
      <c r="H27" s="16"/>
      <c r="I27" s="16">
        <f t="shared" ref="I27:I29" si="2">G27/G32</f>
        <v>0.71429332197252104</v>
      </c>
      <c r="J27" s="16"/>
      <c r="K27" s="44"/>
    </row>
    <row r="28" spans="1:11" x14ac:dyDescent="0.45">
      <c r="A28" s="29" t="s">
        <v>349</v>
      </c>
      <c r="B28" s="16"/>
      <c r="C28" s="123"/>
      <c r="D28" s="16"/>
      <c r="E28" s="16" t="s">
        <v>307</v>
      </c>
      <c r="F28" s="16"/>
      <c r="G28" s="16">
        <v>0.27828000000000003</v>
      </c>
      <c r="H28" s="16"/>
      <c r="I28" s="16">
        <f t="shared" si="2"/>
        <v>0.34774133083411435</v>
      </c>
      <c r="J28" s="16">
        <f>AVERAGE(I28:I29)</f>
        <v>0.3798296780403515</v>
      </c>
      <c r="K28" s="44">
        <f>STDEV(I28:I29)</f>
        <v>4.5379775813197402E-2</v>
      </c>
    </row>
    <row r="29" spans="1:11" x14ac:dyDescent="0.45">
      <c r="A29" s="29" t="s">
        <v>350</v>
      </c>
      <c r="B29" s="16"/>
      <c r="C29" s="123"/>
      <c r="D29" s="16"/>
      <c r="E29" s="16" t="s">
        <v>308</v>
      </c>
      <c r="F29" s="16"/>
      <c r="G29" s="16">
        <v>0.32240000000000002</v>
      </c>
      <c r="H29" s="16"/>
      <c r="I29" s="16">
        <f t="shared" si="2"/>
        <v>0.41191802524658866</v>
      </c>
      <c r="J29" s="16"/>
      <c r="K29" s="44"/>
    </row>
    <row r="30" spans="1:11" x14ac:dyDescent="0.45">
      <c r="A30" s="29"/>
      <c r="B30" s="16"/>
      <c r="C30" s="16"/>
      <c r="D30" s="16"/>
      <c r="E30" s="16"/>
      <c r="F30" s="16"/>
      <c r="G30" s="16"/>
      <c r="H30" s="16"/>
      <c r="I30" s="16"/>
      <c r="J30" s="16"/>
      <c r="K30" s="44"/>
    </row>
    <row r="31" spans="1:11" ht="16.5" customHeight="1" x14ac:dyDescent="0.45">
      <c r="A31" s="29" t="s">
        <v>347</v>
      </c>
      <c r="B31" s="16"/>
      <c r="C31" s="124" t="s">
        <v>25</v>
      </c>
      <c r="D31" s="16"/>
      <c r="E31" s="16" t="s">
        <v>309</v>
      </c>
      <c r="F31" s="16"/>
      <c r="G31" s="16">
        <v>0.69064999999999999</v>
      </c>
      <c r="H31" s="16"/>
      <c r="I31" s="16"/>
      <c r="J31" s="16"/>
      <c r="K31" s="44"/>
    </row>
    <row r="32" spans="1:11" x14ac:dyDescent="0.45">
      <c r="A32" s="29" t="s">
        <v>348</v>
      </c>
      <c r="B32" s="16"/>
      <c r="C32" s="123"/>
      <c r="D32" s="16"/>
      <c r="E32" s="16" t="s">
        <v>310</v>
      </c>
      <c r="F32" s="16"/>
      <c r="G32" s="16">
        <v>0.75112000000000001</v>
      </c>
      <c r="H32" s="16"/>
      <c r="I32" s="16"/>
      <c r="J32" s="16"/>
      <c r="K32" s="44"/>
    </row>
    <row r="33" spans="1:11" x14ac:dyDescent="0.45">
      <c r="A33" s="29" t="s">
        <v>349</v>
      </c>
      <c r="B33" s="16"/>
      <c r="C33" s="123"/>
      <c r="D33" s="16"/>
      <c r="E33" s="16" t="s">
        <v>311</v>
      </c>
      <c r="F33" s="16"/>
      <c r="G33" s="16">
        <v>0.80025000000000002</v>
      </c>
      <c r="H33" s="16"/>
      <c r="I33" s="16"/>
      <c r="J33" s="16"/>
      <c r="K33" s="44"/>
    </row>
    <row r="34" spans="1:11" ht="17.5" thickBot="1" x14ac:dyDescent="0.5">
      <c r="A34" s="30" t="s">
        <v>350</v>
      </c>
      <c r="B34" s="18"/>
      <c r="C34" s="125"/>
      <c r="D34" s="18"/>
      <c r="E34" s="18" t="s">
        <v>312</v>
      </c>
      <c r="F34" s="18"/>
      <c r="G34" s="18">
        <v>0.78268000000000004</v>
      </c>
      <c r="H34" s="18"/>
      <c r="I34" s="18"/>
      <c r="J34" s="18"/>
      <c r="K34" s="45"/>
    </row>
    <row r="35" spans="1:11" ht="17.5" thickBot="1" x14ac:dyDescent="0.5"/>
    <row r="36" spans="1:11" x14ac:dyDescent="0.45">
      <c r="A36" s="28" t="s">
        <v>347</v>
      </c>
      <c r="B36" s="14"/>
      <c r="C36" s="122" t="s">
        <v>288</v>
      </c>
      <c r="D36" s="14"/>
      <c r="E36" s="14" t="s">
        <v>313</v>
      </c>
      <c r="F36" s="14"/>
      <c r="G36" s="14">
        <v>0.54052</v>
      </c>
      <c r="H36" s="14"/>
      <c r="I36" s="14">
        <f>G36/G41</f>
        <v>0.71825127898478502</v>
      </c>
      <c r="J36" s="14">
        <f>AVERAGE(I36:I37)</f>
        <v>0.85742040197716718</v>
      </c>
      <c r="K36" s="43">
        <f>STDEV(I36:I37)</f>
        <v>0.19681486119939706</v>
      </c>
    </row>
    <row r="37" spans="1:11" x14ac:dyDescent="0.45">
      <c r="A37" s="29" t="s">
        <v>348</v>
      </c>
      <c r="B37" s="16"/>
      <c r="C37" s="123"/>
      <c r="D37" s="16"/>
      <c r="E37" s="16" t="s">
        <v>314</v>
      </c>
      <c r="F37" s="16"/>
      <c r="G37" s="16">
        <v>0.81820000000000004</v>
      </c>
      <c r="H37" s="16"/>
      <c r="I37" s="16">
        <f t="shared" ref="I37:I39" si="3">G37/G42</f>
        <v>0.99658952496954945</v>
      </c>
      <c r="J37" s="16"/>
      <c r="K37" s="44"/>
    </row>
    <row r="38" spans="1:11" x14ac:dyDescent="0.45">
      <c r="A38" s="29" t="s">
        <v>349</v>
      </c>
      <c r="B38" s="16"/>
      <c r="C38" s="123"/>
      <c r="D38" s="16"/>
      <c r="E38" s="16" t="s">
        <v>315</v>
      </c>
      <c r="F38" s="16"/>
      <c r="G38" s="16">
        <v>0.45984999999999998</v>
      </c>
      <c r="H38" s="16"/>
      <c r="I38" s="16">
        <f t="shared" si="3"/>
        <v>0.50835746976497376</v>
      </c>
      <c r="J38" s="16">
        <f>AVERAGE(I38:I39)</f>
        <v>0.52113447650928113</v>
      </c>
      <c r="K38" s="44">
        <f>STDEV(I38:I39)</f>
        <v>1.8069416224332068E-2</v>
      </c>
    </row>
    <row r="39" spans="1:11" x14ac:dyDescent="0.45">
      <c r="A39" s="29" t="s">
        <v>350</v>
      </c>
      <c r="B39" s="16"/>
      <c r="C39" s="123"/>
      <c r="D39" s="16"/>
      <c r="E39" s="16" t="s">
        <v>316</v>
      </c>
      <c r="F39" s="16"/>
      <c r="G39" s="16">
        <v>0.44635000000000002</v>
      </c>
      <c r="H39" s="16"/>
      <c r="I39" s="16">
        <f t="shared" si="3"/>
        <v>0.53391148325358861</v>
      </c>
      <c r="J39" s="16"/>
      <c r="K39" s="44"/>
    </row>
    <row r="40" spans="1:11" x14ac:dyDescent="0.45">
      <c r="A40" s="29"/>
      <c r="B40" s="16"/>
      <c r="C40" s="16"/>
      <c r="D40" s="16"/>
      <c r="E40" s="16"/>
      <c r="F40" s="16"/>
      <c r="G40" s="16"/>
      <c r="H40" s="16"/>
      <c r="I40" s="16"/>
      <c r="J40" s="16"/>
      <c r="K40" s="44"/>
    </row>
    <row r="41" spans="1:11" ht="16.5" customHeight="1" x14ac:dyDescent="0.45">
      <c r="A41" s="29" t="s">
        <v>347</v>
      </c>
      <c r="B41" s="16"/>
      <c r="C41" s="124" t="s">
        <v>25</v>
      </c>
      <c r="D41" s="16"/>
      <c r="E41" s="16" t="s">
        <v>317</v>
      </c>
      <c r="F41" s="16"/>
      <c r="G41" s="16">
        <v>0.75255000000000005</v>
      </c>
      <c r="H41" s="16"/>
      <c r="I41" s="16"/>
      <c r="J41" s="16"/>
      <c r="K41" s="44"/>
    </row>
    <row r="42" spans="1:11" x14ac:dyDescent="0.45">
      <c r="A42" s="29" t="s">
        <v>348</v>
      </c>
      <c r="B42" s="16"/>
      <c r="C42" s="123"/>
      <c r="D42" s="16"/>
      <c r="E42" s="16" t="s">
        <v>318</v>
      </c>
      <c r="F42" s="16"/>
      <c r="G42" s="16">
        <v>0.82099999999999995</v>
      </c>
      <c r="H42" s="16"/>
      <c r="I42" s="16"/>
      <c r="J42" s="16"/>
      <c r="K42" s="44"/>
    </row>
    <row r="43" spans="1:11" x14ac:dyDescent="0.45">
      <c r="A43" s="29" t="s">
        <v>349</v>
      </c>
      <c r="B43" s="16"/>
      <c r="C43" s="123"/>
      <c r="D43" s="16"/>
      <c r="E43" s="16" t="s">
        <v>319</v>
      </c>
      <c r="F43" s="16"/>
      <c r="G43" s="16">
        <v>0.90458000000000005</v>
      </c>
      <c r="H43" s="16"/>
      <c r="I43" s="16"/>
      <c r="J43" s="16"/>
      <c r="K43" s="44"/>
    </row>
    <row r="44" spans="1:11" ht="17.5" thickBot="1" x14ac:dyDescent="0.5">
      <c r="A44" s="30" t="s">
        <v>350</v>
      </c>
      <c r="B44" s="18"/>
      <c r="C44" s="125"/>
      <c r="D44" s="18"/>
      <c r="E44" s="18" t="s">
        <v>320</v>
      </c>
      <c r="F44" s="18"/>
      <c r="G44" s="18">
        <v>0.83599999999999997</v>
      </c>
      <c r="H44" s="18"/>
      <c r="I44" s="18"/>
      <c r="J44" s="18"/>
      <c r="K44" s="45"/>
    </row>
  </sheetData>
  <mergeCells count="8">
    <mergeCell ref="C36:C39"/>
    <mergeCell ref="C41:C44"/>
    <mergeCell ref="C4:C7"/>
    <mergeCell ref="C9:C12"/>
    <mergeCell ref="C14:C17"/>
    <mergeCell ref="C19:C22"/>
    <mergeCell ref="C26:C29"/>
    <mergeCell ref="C31:C34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755EA-EE1B-477D-9375-82D32B8C8DE6}">
  <dimension ref="A2:J62"/>
  <sheetViews>
    <sheetView workbookViewId="0">
      <selection sqref="A1:XFD1"/>
    </sheetView>
  </sheetViews>
  <sheetFormatPr defaultRowHeight="17" x14ac:dyDescent="0.45"/>
  <sheetData>
    <row r="2" spans="1:10" x14ac:dyDescent="0.45">
      <c r="A2" s="81" t="s">
        <v>435</v>
      </c>
      <c r="B2" s="80" t="s">
        <v>345</v>
      </c>
      <c r="C2" s="80" t="s">
        <v>346</v>
      </c>
    </row>
    <row r="3" spans="1:10" ht="17.5" thickBot="1" x14ac:dyDescent="0.5"/>
    <row r="4" spans="1:10" ht="17.5" thickBot="1" x14ac:dyDescent="0.5">
      <c r="A4" s="46"/>
      <c r="B4" s="42"/>
      <c r="C4" s="42"/>
      <c r="D4" s="42"/>
      <c r="E4" s="42"/>
      <c r="F4" s="42"/>
      <c r="G4" s="42"/>
      <c r="H4" s="40" t="s">
        <v>22</v>
      </c>
      <c r="I4" s="40" t="s">
        <v>23</v>
      </c>
      <c r="J4" s="41" t="s">
        <v>9</v>
      </c>
    </row>
    <row r="5" spans="1:10" x14ac:dyDescent="0.45">
      <c r="A5" s="126" t="s">
        <v>284</v>
      </c>
      <c r="B5" s="116" t="s">
        <v>285</v>
      </c>
      <c r="C5" s="118" t="s">
        <v>25</v>
      </c>
      <c r="D5" s="14" t="s">
        <v>260</v>
      </c>
      <c r="E5" s="14"/>
      <c r="F5" s="14">
        <v>5.6559999999999999E-2</v>
      </c>
      <c r="G5" s="14"/>
      <c r="H5" s="14">
        <f>F12/F5</f>
        <v>0.24151343705799153</v>
      </c>
      <c r="I5" s="14">
        <f>AVERAGE(H5:H7)</f>
        <v>0.2146776275481227</v>
      </c>
      <c r="J5" s="43">
        <f>STDEV(H5:H7)</f>
        <v>3.7375733732507563E-2</v>
      </c>
    </row>
    <row r="6" spans="1:10" x14ac:dyDescent="0.45">
      <c r="A6" s="127"/>
      <c r="B6" s="117"/>
      <c r="C6" s="119"/>
      <c r="D6" s="16" t="s">
        <v>261</v>
      </c>
      <c r="E6" s="16"/>
      <c r="F6" s="16">
        <v>5.4960000000000002E-2</v>
      </c>
      <c r="G6" s="16"/>
      <c r="H6" s="16">
        <f t="shared" ref="H6:H10" si="0">F13/F6</f>
        <v>0.23053129548762738</v>
      </c>
      <c r="I6" s="16"/>
      <c r="J6" s="44"/>
    </row>
    <row r="7" spans="1:10" x14ac:dyDescent="0.45">
      <c r="A7" s="127"/>
      <c r="B7" s="117"/>
      <c r="C7" s="119"/>
      <c r="D7" s="16" t="s">
        <v>262</v>
      </c>
      <c r="E7" s="16"/>
      <c r="F7" s="16">
        <v>6.0760000000000002E-2</v>
      </c>
      <c r="G7" s="16"/>
      <c r="H7" s="16">
        <f t="shared" si="0"/>
        <v>0.17198815009874915</v>
      </c>
      <c r="I7" s="16"/>
      <c r="J7" s="44"/>
    </row>
    <row r="8" spans="1:10" x14ac:dyDescent="0.45">
      <c r="A8" s="127"/>
      <c r="B8" s="117" t="s">
        <v>286</v>
      </c>
      <c r="C8" s="119"/>
      <c r="D8" s="16" t="s">
        <v>263</v>
      </c>
      <c r="E8" s="16"/>
      <c r="F8" s="16">
        <v>5.5030000000000003E-2</v>
      </c>
      <c r="G8" s="16"/>
      <c r="H8" s="16">
        <f t="shared" si="0"/>
        <v>0.19207704888242774</v>
      </c>
      <c r="I8" s="16">
        <f>AVERAGE(H8:H10)</f>
        <v>0.22489532329620401</v>
      </c>
      <c r="J8" s="44">
        <f>STDEV(H8:H10)</f>
        <v>3.6855700136882955E-2</v>
      </c>
    </row>
    <row r="9" spans="1:10" x14ac:dyDescent="0.45">
      <c r="A9" s="127"/>
      <c r="B9" s="117"/>
      <c r="C9" s="119"/>
      <c r="D9" s="16" t="s">
        <v>264</v>
      </c>
      <c r="E9" s="16"/>
      <c r="F9" s="16">
        <v>6.3899999999999998E-2</v>
      </c>
      <c r="G9" s="16"/>
      <c r="H9" s="16">
        <f t="shared" si="0"/>
        <v>0.21784037558685446</v>
      </c>
      <c r="I9" s="16"/>
      <c r="J9" s="44"/>
    </row>
    <row r="10" spans="1:10" ht="17.5" thickBot="1" x14ac:dyDescent="0.5">
      <c r="A10" s="128"/>
      <c r="B10" s="121"/>
      <c r="C10" s="120"/>
      <c r="D10" s="16" t="s">
        <v>265</v>
      </c>
      <c r="E10" s="16"/>
      <c r="F10" s="16">
        <v>5.1630000000000002E-2</v>
      </c>
      <c r="G10" s="16"/>
      <c r="H10" s="16">
        <f t="shared" si="0"/>
        <v>0.26476854541932981</v>
      </c>
      <c r="I10" s="16"/>
      <c r="J10" s="44"/>
    </row>
    <row r="11" spans="1:10" ht="17.5" thickBot="1" x14ac:dyDescent="0.5">
      <c r="A11" s="29"/>
      <c r="B11" s="16"/>
      <c r="C11" s="16"/>
      <c r="D11" s="16"/>
      <c r="E11" s="16"/>
      <c r="F11" s="16"/>
      <c r="G11" s="16"/>
      <c r="H11" s="16"/>
      <c r="I11" s="16"/>
      <c r="J11" s="44"/>
    </row>
    <row r="12" spans="1:10" x14ac:dyDescent="0.45">
      <c r="A12" s="126" t="s">
        <v>284</v>
      </c>
      <c r="B12" s="116" t="s">
        <v>285</v>
      </c>
      <c r="C12" s="118" t="s">
        <v>287</v>
      </c>
      <c r="D12" s="16" t="s">
        <v>266</v>
      </c>
      <c r="E12" s="16"/>
      <c r="F12" s="16">
        <v>1.366E-2</v>
      </c>
      <c r="G12" s="16"/>
      <c r="H12" s="16"/>
      <c r="I12" s="16"/>
      <c r="J12" s="44"/>
    </row>
    <row r="13" spans="1:10" x14ac:dyDescent="0.45">
      <c r="A13" s="127"/>
      <c r="B13" s="117"/>
      <c r="C13" s="119"/>
      <c r="D13" s="16" t="s">
        <v>267</v>
      </c>
      <c r="E13" s="16"/>
      <c r="F13" s="16">
        <v>1.2670000000000001E-2</v>
      </c>
      <c r="G13" s="16"/>
      <c r="H13" s="16"/>
      <c r="I13" s="16"/>
      <c r="J13" s="44"/>
    </row>
    <row r="14" spans="1:10" x14ac:dyDescent="0.45">
      <c r="A14" s="127"/>
      <c r="B14" s="117"/>
      <c r="C14" s="119"/>
      <c r="D14" s="16" t="s">
        <v>268</v>
      </c>
      <c r="E14" s="16"/>
      <c r="F14" s="16">
        <v>1.0449999999999999E-2</v>
      </c>
      <c r="G14" s="16"/>
      <c r="H14" s="16"/>
      <c r="I14" s="16"/>
      <c r="J14" s="44"/>
    </row>
    <row r="15" spans="1:10" x14ac:dyDescent="0.45">
      <c r="A15" s="127"/>
      <c r="B15" s="117" t="s">
        <v>286</v>
      </c>
      <c r="C15" s="119"/>
      <c r="D15" s="16" t="s">
        <v>269</v>
      </c>
      <c r="E15" s="16"/>
      <c r="F15" s="16">
        <v>1.057E-2</v>
      </c>
      <c r="G15" s="16"/>
      <c r="H15" s="16"/>
      <c r="I15" s="16"/>
      <c r="J15" s="44"/>
    </row>
    <row r="16" spans="1:10" x14ac:dyDescent="0.45">
      <c r="A16" s="127"/>
      <c r="B16" s="117"/>
      <c r="C16" s="119"/>
      <c r="D16" s="16" t="s">
        <v>270</v>
      </c>
      <c r="E16" s="16"/>
      <c r="F16" s="16">
        <v>1.392E-2</v>
      </c>
      <c r="G16" s="16"/>
      <c r="H16" s="16"/>
      <c r="I16" s="16"/>
      <c r="J16" s="44"/>
    </row>
    <row r="17" spans="1:10" ht="17.5" thickBot="1" x14ac:dyDescent="0.5">
      <c r="A17" s="128"/>
      <c r="B17" s="121"/>
      <c r="C17" s="120"/>
      <c r="D17" s="18" t="s">
        <v>271</v>
      </c>
      <c r="E17" s="18"/>
      <c r="F17" s="18">
        <v>1.367E-2</v>
      </c>
      <c r="G17" s="18"/>
      <c r="H17" s="18"/>
      <c r="I17" s="18"/>
      <c r="J17" s="45"/>
    </row>
    <row r="19" spans="1:10" ht="17.5" thickBot="1" x14ac:dyDescent="0.5"/>
    <row r="20" spans="1:10" x14ac:dyDescent="0.45">
      <c r="A20" s="126" t="s">
        <v>284</v>
      </c>
      <c r="B20" s="116" t="s">
        <v>285</v>
      </c>
      <c r="C20" s="118" t="s">
        <v>25</v>
      </c>
      <c r="D20" s="14" t="s">
        <v>476</v>
      </c>
      <c r="E20" s="14"/>
      <c r="F20" s="14">
        <v>0.34190999999999999</v>
      </c>
      <c r="G20" s="14"/>
      <c r="H20" s="14">
        <f>F27/F20</f>
        <v>0.37024363136497912</v>
      </c>
      <c r="I20" s="14">
        <f>AVERAGE(H20:H22)</f>
        <v>0.33049520815472633</v>
      </c>
      <c r="J20" s="43">
        <f>STDEV(H20:H22)</f>
        <v>3.6600509498797042E-2</v>
      </c>
    </row>
    <row r="21" spans="1:10" x14ac:dyDescent="0.45">
      <c r="A21" s="127"/>
      <c r="B21" s="117"/>
      <c r="C21" s="119"/>
      <c r="D21" s="16" t="s">
        <v>477</v>
      </c>
      <c r="E21" s="16"/>
      <c r="F21" s="16">
        <v>0.36702000000000001</v>
      </c>
      <c r="G21" s="16"/>
      <c r="H21" s="16">
        <f t="shared" ref="H21:H25" si="1">F28/F21</f>
        <v>0.29818538499264341</v>
      </c>
      <c r="I21" s="16"/>
      <c r="J21" s="44"/>
    </row>
    <row r="22" spans="1:10" x14ac:dyDescent="0.45">
      <c r="A22" s="127"/>
      <c r="B22" s="117"/>
      <c r="C22" s="119"/>
      <c r="D22" s="16" t="s">
        <v>478</v>
      </c>
      <c r="E22" s="16"/>
      <c r="F22" s="16">
        <v>0.34836</v>
      </c>
      <c r="G22" s="16"/>
      <c r="H22" s="16">
        <f t="shared" si="1"/>
        <v>0.32305660810655645</v>
      </c>
      <c r="I22" s="16"/>
      <c r="J22" s="44"/>
    </row>
    <row r="23" spans="1:10" x14ac:dyDescent="0.45">
      <c r="A23" s="127"/>
      <c r="B23" s="117" t="s">
        <v>286</v>
      </c>
      <c r="C23" s="119"/>
      <c r="D23" s="16" t="s">
        <v>479</v>
      </c>
      <c r="E23" s="16"/>
      <c r="F23" s="16">
        <v>0.32380999999999999</v>
      </c>
      <c r="G23" s="16"/>
      <c r="H23" s="16">
        <f t="shared" si="1"/>
        <v>0.30054661684321055</v>
      </c>
      <c r="I23" s="16">
        <f>AVERAGE(H23:H25)</f>
        <v>0.31222277389987152</v>
      </c>
      <c r="J23" s="44">
        <f>STDEV(H23:H25)</f>
        <v>1.0227865917885087E-2</v>
      </c>
    </row>
    <row r="24" spans="1:10" x14ac:dyDescent="0.45">
      <c r="A24" s="127"/>
      <c r="B24" s="117"/>
      <c r="C24" s="119"/>
      <c r="D24" s="16" t="s">
        <v>480</v>
      </c>
      <c r="E24" s="16"/>
      <c r="F24" s="16">
        <v>0.35220000000000001</v>
      </c>
      <c r="G24" s="16"/>
      <c r="H24" s="16">
        <f t="shared" si="1"/>
        <v>0.31652470187393522</v>
      </c>
      <c r="I24" s="16"/>
      <c r="J24" s="44"/>
    </row>
    <row r="25" spans="1:10" ht="17.5" thickBot="1" x14ac:dyDescent="0.5">
      <c r="A25" s="128"/>
      <c r="B25" s="121"/>
      <c r="C25" s="120"/>
      <c r="D25" s="16" t="s">
        <v>481</v>
      </c>
      <c r="E25" s="16"/>
      <c r="F25" s="16">
        <v>0.27494000000000002</v>
      </c>
      <c r="G25" s="16"/>
      <c r="H25" s="16">
        <f t="shared" si="1"/>
        <v>0.3195970029824689</v>
      </c>
      <c r="I25" s="16"/>
      <c r="J25" s="44"/>
    </row>
    <row r="26" spans="1:10" ht="17.5" thickBot="1" x14ac:dyDescent="0.5">
      <c r="A26" s="29"/>
      <c r="B26" s="16"/>
      <c r="C26" s="16"/>
      <c r="D26" s="16"/>
      <c r="E26" s="16"/>
      <c r="F26" s="16"/>
      <c r="G26" s="16"/>
      <c r="H26" s="16"/>
      <c r="I26" s="16"/>
      <c r="J26" s="44"/>
    </row>
    <row r="27" spans="1:10" x14ac:dyDescent="0.45">
      <c r="A27" s="126" t="s">
        <v>284</v>
      </c>
      <c r="B27" s="116" t="s">
        <v>285</v>
      </c>
      <c r="C27" s="118" t="s">
        <v>287</v>
      </c>
      <c r="D27" s="16" t="s">
        <v>445</v>
      </c>
      <c r="E27" s="16"/>
      <c r="F27" s="16">
        <v>0.12659000000000001</v>
      </c>
      <c r="G27" s="16"/>
      <c r="H27" s="16"/>
      <c r="I27" s="16"/>
      <c r="J27" s="44"/>
    </row>
    <row r="28" spans="1:10" x14ac:dyDescent="0.45">
      <c r="A28" s="127"/>
      <c r="B28" s="117"/>
      <c r="C28" s="119"/>
      <c r="D28" s="16" t="s">
        <v>446</v>
      </c>
      <c r="E28" s="16"/>
      <c r="F28" s="16">
        <v>0.10944</v>
      </c>
      <c r="G28" s="16"/>
      <c r="H28" s="16"/>
      <c r="I28" s="16"/>
      <c r="J28" s="44"/>
    </row>
    <row r="29" spans="1:10" x14ac:dyDescent="0.45">
      <c r="A29" s="127"/>
      <c r="B29" s="117"/>
      <c r="C29" s="119"/>
      <c r="D29" s="16" t="s">
        <v>447</v>
      </c>
      <c r="E29" s="16"/>
      <c r="F29" s="16">
        <v>0.11254</v>
      </c>
      <c r="G29" s="16"/>
      <c r="H29" s="16"/>
      <c r="I29" s="16"/>
      <c r="J29" s="44"/>
    </row>
    <row r="30" spans="1:10" x14ac:dyDescent="0.45">
      <c r="A30" s="127"/>
      <c r="B30" s="117" t="s">
        <v>286</v>
      </c>
      <c r="C30" s="119"/>
      <c r="D30" s="16" t="s">
        <v>462</v>
      </c>
      <c r="E30" s="16"/>
      <c r="F30" s="16">
        <v>9.7320000000000004E-2</v>
      </c>
      <c r="G30" s="16"/>
      <c r="H30" s="16"/>
      <c r="I30" s="16"/>
      <c r="J30" s="44"/>
    </row>
    <row r="31" spans="1:10" x14ac:dyDescent="0.45">
      <c r="A31" s="127"/>
      <c r="B31" s="117"/>
      <c r="C31" s="119"/>
      <c r="D31" s="16" t="s">
        <v>463</v>
      </c>
      <c r="E31" s="16"/>
      <c r="F31" s="16">
        <v>0.11148</v>
      </c>
      <c r="G31" s="16"/>
      <c r="H31" s="16"/>
      <c r="I31" s="16"/>
      <c r="J31" s="44"/>
    </row>
    <row r="32" spans="1:10" ht="17.5" thickBot="1" x14ac:dyDescent="0.5">
      <c r="A32" s="128"/>
      <c r="B32" s="121"/>
      <c r="C32" s="120"/>
      <c r="D32" s="18" t="s">
        <v>464</v>
      </c>
      <c r="E32" s="18"/>
      <c r="F32" s="18">
        <v>8.7870000000000004E-2</v>
      </c>
      <c r="G32" s="18"/>
      <c r="H32" s="18"/>
      <c r="I32" s="18"/>
      <c r="J32" s="45"/>
    </row>
    <row r="34" spans="1:10" ht="17.5" thickBot="1" x14ac:dyDescent="0.5"/>
    <row r="35" spans="1:10" x14ac:dyDescent="0.45">
      <c r="A35" s="126" t="s">
        <v>284</v>
      </c>
      <c r="B35" s="116" t="s">
        <v>285</v>
      </c>
      <c r="C35" s="118" t="s">
        <v>25</v>
      </c>
      <c r="D35" s="14" t="s">
        <v>272</v>
      </c>
      <c r="E35" s="14"/>
      <c r="F35" s="14">
        <v>0.37802999999999998</v>
      </c>
      <c r="G35" s="14"/>
      <c r="H35" s="14">
        <f>F42/F35</f>
        <v>0.31873131762029472</v>
      </c>
      <c r="I35" s="14">
        <f>AVERAGE(H35:H37)</f>
        <v>0.26322126094863424</v>
      </c>
      <c r="J35" s="43">
        <f>STDEV(H35:H37)</f>
        <v>4.9076316868972583E-2</v>
      </c>
    </row>
    <row r="36" spans="1:10" x14ac:dyDescent="0.45">
      <c r="A36" s="127"/>
      <c r="B36" s="117"/>
      <c r="C36" s="119"/>
      <c r="D36" s="16" t="s">
        <v>273</v>
      </c>
      <c r="E36" s="16"/>
      <c r="F36" s="16">
        <v>0.48902000000000001</v>
      </c>
      <c r="G36" s="16"/>
      <c r="H36" s="16">
        <f t="shared" ref="H36:H40" si="2">F43/F36</f>
        <v>0.2255940452333238</v>
      </c>
      <c r="I36" s="16"/>
      <c r="J36" s="44"/>
    </row>
    <row r="37" spans="1:10" x14ac:dyDescent="0.45">
      <c r="A37" s="127"/>
      <c r="B37" s="117"/>
      <c r="C37" s="119"/>
      <c r="D37" s="16" t="s">
        <v>274</v>
      </c>
      <c r="E37" s="16"/>
      <c r="F37" s="16">
        <v>0.46657999999999999</v>
      </c>
      <c r="G37" s="16"/>
      <c r="H37" s="16">
        <f t="shared" si="2"/>
        <v>0.24533841999228428</v>
      </c>
      <c r="I37" s="16"/>
      <c r="J37" s="44"/>
    </row>
    <row r="38" spans="1:10" x14ac:dyDescent="0.45">
      <c r="A38" s="127"/>
      <c r="B38" s="117" t="s">
        <v>286</v>
      </c>
      <c r="C38" s="119"/>
      <c r="D38" s="16" t="s">
        <v>275</v>
      </c>
      <c r="E38" s="16"/>
      <c r="F38" s="16">
        <v>0.43558000000000002</v>
      </c>
      <c r="G38" s="16"/>
      <c r="H38" s="16">
        <f t="shared" si="2"/>
        <v>0.22916571008769915</v>
      </c>
      <c r="I38" s="16">
        <f>AVERAGE(H38:H40)</f>
        <v>0.27078761538018847</v>
      </c>
      <c r="J38" s="44">
        <f>STDEV(H38:H40)</f>
        <v>4.3702949878993286E-2</v>
      </c>
    </row>
    <row r="39" spans="1:10" x14ac:dyDescent="0.45">
      <c r="A39" s="127"/>
      <c r="B39" s="117"/>
      <c r="C39" s="119"/>
      <c r="D39" s="16" t="s">
        <v>276</v>
      </c>
      <c r="E39" s="16"/>
      <c r="F39" s="16">
        <v>0.41649000000000003</v>
      </c>
      <c r="G39" s="16"/>
      <c r="H39" s="16">
        <f t="shared" si="2"/>
        <v>0.31631011548896731</v>
      </c>
      <c r="I39" s="16"/>
      <c r="J39" s="44"/>
    </row>
    <row r="40" spans="1:10" ht="17.5" thickBot="1" x14ac:dyDescent="0.5">
      <c r="A40" s="128"/>
      <c r="B40" s="121"/>
      <c r="C40" s="120"/>
      <c r="D40" s="16" t="s">
        <v>277</v>
      </c>
      <c r="E40" s="16"/>
      <c r="F40" s="16">
        <v>0.45079000000000002</v>
      </c>
      <c r="G40" s="16"/>
      <c r="H40" s="16">
        <f t="shared" si="2"/>
        <v>0.2668870205638989</v>
      </c>
      <c r="I40" s="16"/>
      <c r="J40" s="44"/>
    </row>
    <row r="41" spans="1:10" ht="17.5" thickBot="1" x14ac:dyDescent="0.5">
      <c r="A41" s="29"/>
      <c r="B41" s="16"/>
      <c r="C41" s="16"/>
      <c r="D41" s="16"/>
      <c r="E41" s="16"/>
      <c r="F41" s="16"/>
      <c r="G41" s="16"/>
      <c r="H41" s="16"/>
      <c r="I41" s="16"/>
      <c r="J41" s="44"/>
    </row>
    <row r="42" spans="1:10" x14ac:dyDescent="0.45">
      <c r="A42" s="126" t="s">
        <v>284</v>
      </c>
      <c r="B42" s="116" t="s">
        <v>285</v>
      </c>
      <c r="C42" s="118" t="s">
        <v>287</v>
      </c>
      <c r="D42" s="16" t="s">
        <v>278</v>
      </c>
      <c r="E42" s="16"/>
      <c r="F42" s="16">
        <v>0.12049</v>
      </c>
      <c r="G42" s="16"/>
      <c r="H42" s="16"/>
      <c r="I42" s="16"/>
      <c r="J42" s="44"/>
    </row>
    <row r="43" spans="1:10" x14ac:dyDescent="0.45">
      <c r="A43" s="127"/>
      <c r="B43" s="117"/>
      <c r="C43" s="119"/>
      <c r="D43" s="16" t="s">
        <v>279</v>
      </c>
      <c r="E43" s="16"/>
      <c r="F43" s="16">
        <v>0.11032</v>
      </c>
      <c r="G43" s="16"/>
      <c r="H43" s="16"/>
      <c r="I43" s="16"/>
      <c r="J43" s="44"/>
    </row>
    <row r="44" spans="1:10" x14ac:dyDescent="0.45">
      <c r="A44" s="127"/>
      <c r="B44" s="117"/>
      <c r="C44" s="119"/>
      <c r="D44" s="16" t="s">
        <v>280</v>
      </c>
      <c r="E44" s="16"/>
      <c r="F44" s="16">
        <v>0.11447</v>
      </c>
      <c r="G44" s="16"/>
      <c r="H44" s="16"/>
      <c r="I44" s="16"/>
      <c r="J44" s="44"/>
    </row>
    <row r="45" spans="1:10" x14ac:dyDescent="0.45">
      <c r="A45" s="127"/>
      <c r="B45" s="117" t="s">
        <v>286</v>
      </c>
      <c r="C45" s="119"/>
      <c r="D45" s="16" t="s">
        <v>281</v>
      </c>
      <c r="E45" s="16"/>
      <c r="F45" s="16">
        <v>9.9820000000000006E-2</v>
      </c>
      <c r="G45" s="16"/>
      <c r="H45" s="16"/>
      <c r="I45" s="16"/>
      <c r="J45" s="44"/>
    </row>
    <row r="46" spans="1:10" x14ac:dyDescent="0.45">
      <c r="A46" s="127"/>
      <c r="B46" s="117"/>
      <c r="C46" s="119"/>
      <c r="D46" s="16" t="s">
        <v>282</v>
      </c>
      <c r="E46" s="16"/>
      <c r="F46" s="16">
        <v>0.13174</v>
      </c>
      <c r="G46" s="16"/>
      <c r="H46" s="16"/>
      <c r="I46" s="16"/>
      <c r="J46" s="44"/>
    </row>
    <row r="47" spans="1:10" ht="17.5" thickBot="1" x14ac:dyDescent="0.5">
      <c r="A47" s="128"/>
      <c r="B47" s="121"/>
      <c r="C47" s="120"/>
      <c r="D47" s="18" t="s">
        <v>283</v>
      </c>
      <c r="E47" s="18"/>
      <c r="F47" s="18">
        <v>0.12031</v>
      </c>
      <c r="G47" s="18"/>
      <c r="H47" s="18"/>
      <c r="I47" s="18"/>
      <c r="J47" s="45"/>
    </row>
    <row r="49" spans="1:10" ht="17.5" thickBot="1" x14ac:dyDescent="0.5"/>
    <row r="50" spans="1:10" x14ac:dyDescent="0.45">
      <c r="A50" s="126" t="s">
        <v>284</v>
      </c>
      <c r="B50" s="116" t="s">
        <v>285</v>
      </c>
      <c r="C50" s="118" t="s">
        <v>25</v>
      </c>
      <c r="D50" s="14" t="s">
        <v>482</v>
      </c>
      <c r="E50" s="14"/>
      <c r="F50" s="14">
        <v>0.97614000000000001</v>
      </c>
      <c r="G50" s="14"/>
      <c r="H50" s="14">
        <f>F57/F50</f>
        <v>0.32957362673387014</v>
      </c>
      <c r="I50" s="14">
        <f>AVERAGE(H50:H52)</f>
        <v>0.31762969673267033</v>
      </c>
      <c r="J50" s="43">
        <f>STDEV(H50:H52)</f>
        <v>1.3263512215768603E-2</v>
      </c>
    </row>
    <row r="51" spans="1:10" x14ac:dyDescent="0.45">
      <c r="A51" s="127"/>
      <c r="B51" s="117"/>
      <c r="C51" s="119"/>
      <c r="D51" s="16" t="s">
        <v>483</v>
      </c>
      <c r="E51" s="16"/>
      <c r="F51" s="16">
        <v>1</v>
      </c>
      <c r="G51" s="16"/>
      <c r="H51" s="16">
        <f t="shared" ref="H51:H55" si="3">F58/F51</f>
        <v>0.31996000000000002</v>
      </c>
      <c r="I51" s="16"/>
      <c r="J51" s="44"/>
    </row>
    <row r="52" spans="1:10" x14ac:dyDescent="0.45">
      <c r="A52" s="127"/>
      <c r="B52" s="117"/>
      <c r="C52" s="119"/>
      <c r="D52" s="16" t="s">
        <v>484</v>
      </c>
      <c r="E52" s="16"/>
      <c r="F52" s="16">
        <v>0.94591999999999998</v>
      </c>
      <c r="G52" s="16"/>
      <c r="H52" s="16">
        <f t="shared" si="3"/>
        <v>0.30335546346414072</v>
      </c>
      <c r="I52" s="16"/>
      <c r="J52" s="44"/>
    </row>
    <row r="53" spans="1:10" x14ac:dyDescent="0.45">
      <c r="A53" s="127"/>
      <c r="B53" s="117" t="s">
        <v>286</v>
      </c>
      <c r="C53" s="119"/>
      <c r="D53" s="16" t="s">
        <v>485</v>
      </c>
      <c r="E53" s="16"/>
      <c r="F53" s="16">
        <v>0.96436999999999995</v>
      </c>
      <c r="G53" s="16"/>
      <c r="H53" s="16">
        <f t="shared" si="3"/>
        <v>0.31779296328172801</v>
      </c>
      <c r="I53" s="16">
        <f>AVERAGE(H53:H55)</f>
        <v>0.33091253788082059</v>
      </c>
      <c r="J53" s="44">
        <f>STDEV(H53:H55)</f>
        <v>1.1453853761533865E-2</v>
      </c>
    </row>
    <row r="54" spans="1:10" x14ac:dyDescent="0.45">
      <c r="A54" s="127"/>
      <c r="B54" s="117"/>
      <c r="C54" s="119"/>
      <c r="D54" s="16" t="s">
        <v>486</v>
      </c>
      <c r="E54" s="16"/>
      <c r="F54" s="16">
        <v>0.90568000000000004</v>
      </c>
      <c r="G54" s="16"/>
      <c r="H54" s="16">
        <f t="shared" si="3"/>
        <v>0.33602376115184168</v>
      </c>
      <c r="I54" s="16"/>
      <c r="J54" s="44"/>
    </row>
    <row r="55" spans="1:10" ht="17.5" thickBot="1" x14ac:dyDescent="0.5">
      <c r="A55" s="128"/>
      <c r="B55" s="121"/>
      <c r="C55" s="120"/>
      <c r="D55" s="16" t="s">
        <v>487</v>
      </c>
      <c r="E55" s="16"/>
      <c r="F55" s="16">
        <v>0.88888</v>
      </c>
      <c r="G55" s="16"/>
      <c r="H55" s="16">
        <f t="shared" si="3"/>
        <v>0.33892088920889207</v>
      </c>
      <c r="I55" s="16"/>
      <c r="J55" s="44"/>
    </row>
    <row r="56" spans="1:10" ht="17.5" thickBot="1" x14ac:dyDescent="0.5">
      <c r="A56" s="29"/>
      <c r="B56" s="16"/>
      <c r="C56" s="16"/>
      <c r="D56" s="16"/>
      <c r="E56" s="16"/>
      <c r="F56" s="16"/>
      <c r="G56" s="16"/>
      <c r="H56" s="16"/>
      <c r="I56" s="16"/>
      <c r="J56" s="44"/>
    </row>
    <row r="57" spans="1:10" x14ac:dyDescent="0.45">
      <c r="A57" s="126" t="s">
        <v>284</v>
      </c>
      <c r="B57" s="116" t="s">
        <v>285</v>
      </c>
      <c r="C57" s="118" t="s">
        <v>287</v>
      </c>
      <c r="D57" s="16" t="s">
        <v>451</v>
      </c>
      <c r="E57" s="16"/>
      <c r="F57" s="16">
        <v>0.32171</v>
      </c>
      <c r="G57" s="16"/>
      <c r="H57" s="16"/>
      <c r="I57" s="16"/>
      <c r="J57" s="44"/>
    </row>
    <row r="58" spans="1:10" x14ac:dyDescent="0.45">
      <c r="A58" s="127"/>
      <c r="B58" s="117"/>
      <c r="C58" s="119"/>
      <c r="D58" s="16" t="s">
        <v>452</v>
      </c>
      <c r="E58" s="16"/>
      <c r="F58" s="16">
        <v>0.31996000000000002</v>
      </c>
      <c r="G58" s="16"/>
      <c r="H58" s="16"/>
      <c r="I58" s="16"/>
      <c r="J58" s="44"/>
    </row>
    <row r="59" spans="1:10" x14ac:dyDescent="0.45">
      <c r="A59" s="127"/>
      <c r="B59" s="117"/>
      <c r="C59" s="119"/>
      <c r="D59" s="16" t="s">
        <v>453</v>
      </c>
      <c r="E59" s="16"/>
      <c r="F59" s="16">
        <v>0.28694999999999998</v>
      </c>
      <c r="G59" s="16"/>
      <c r="H59" s="16"/>
      <c r="I59" s="16"/>
      <c r="J59" s="44"/>
    </row>
    <row r="60" spans="1:10" x14ac:dyDescent="0.45">
      <c r="A60" s="127"/>
      <c r="B60" s="117" t="s">
        <v>286</v>
      </c>
      <c r="C60" s="119"/>
      <c r="D60" s="16" t="s">
        <v>473</v>
      </c>
      <c r="E60" s="16"/>
      <c r="F60" s="16">
        <v>0.30647000000000002</v>
      </c>
      <c r="G60" s="16"/>
      <c r="H60" s="16"/>
      <c r="I60" s="16"/>
      <c r="J60" s="44"/>
    </row>
    <row r="61" spans="1:10" x14ac:dyDescent="0.45">
      <c r="A61" s="127"/>
      <c r="B61" s="117"/>
      <c r="C61" s="119"/>
      <c r="D61" s="16" t="s">
        <v>474</v>
      </c>
      <c r="E61" s="16"/>
      <c r="F61" s="16">
        <v>0.30432999999999999</v>
      </c>
      <c r="G61" s="16"/>
      <c r="H61" s="16"/>
      <c r="I61" s="16"/>
      <c r="J61" s="44"/>
    </row>
    <row r="62" spans="1:10" ht="17.5" thickBot="1" x14ac:dyDescent="0.5">
      <c r="A62" s="128"/>
      <c r="B62" s="121"/>
      <c r="C62" s="120"/>
      <c r="D62" s="18" t="s">
        <v>475</v>
      </c>
      <c r="E62" s="18"/>
      <c r="F62" s="18">
        <v>0.30125999999999997</v>
      </c>
      <c r="G62" s="18"/>
      <c r="H62" s="18"/>
      <c r="I62" s="18"/>
      <c r="J62" s="45"/>
    </row>
  </sheetData>
  <mergeCells count="32">
    <mergeCell ref="A50:A55"/>
    <mergeCell ref="B50:B52"/>
    <mergeCell ref="C50:C55"/>
    <mergeCell ref="B53:B55"/>
    <mergeCell ref="A57:A62"/>
    <mergeCell ref="B57:B59"/>
    <mergeCell ref="C57:C62"/>
    <mergeCell ref="B60:B62"/>
    <mergeCell ref="A35:A40"/>
    <mergeCell ref="B35:B37"/>
    <mergeCell ref="C35:C40"/>
    <mergeCell ref="B38:B40"/>
    <mergeCell ref="A42:A47"/>
    <mergeCell ref="B42:B44"/>
    <mergeCell ref="C42:C47"/>
    <mergeCell ref="B45:B47"/>
    <mergeCell ref="A20:A25"/>
    <mergeCell ref="B20:B22"/>
    <mergeCell ref="C20:C25"/>
    <mergeCell ref="B23:B25"/>
    <mergeCell ref="A27:A32"/>
    <mergeCell ref="B27:B29"/>
    <mergeCell ref="C27:C32"/>
    <mergeCell ref="B30:B32"/>
    <mergeCell ref="A5:A10"/>
    <mergeCell ref="B5:B7"/>
    <mergeCell ref="C5:C10"/>
    <mergeCell ref="B8:B10"/>
    <mergeCell ref="A12:A17"/>
    <mergeCell ref="B12:B14"/>
    <mergeCell ref="C12:C17"/>
    <mergeCell ref="B15:B17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6532F-AD47-4C78-8511-0B5C958EB1DD}">
  <dimension ref="A1:S17"/>
  <sheetViews>
    <sheetView zoomScale="40" zoomScaleNormal="40" workbookViewId="0">
      <selection activeCell="C21" sqref="C21"/>
    </sheetView>
  </sheetViews>
  <sheetFormatPr defaultRowHeight="17" x14ac:dyDescent="0.45"/>
  <cols>
    <col min="1" max="1" width="11" customWidth="1"/>
    <col min="2" max="2" width="13.08203125" customWidth="1"/>
    <col min="3" max="3" width="9" customWidth="1"/>
    <col min="12" max="12" width="13.75" customWidth="1"/>
  </cols>
  <sheetData>
    <row r="1" spans="1:19" x14ac:dyDescent="0.45">
      <c r="A1" s="81" t="s">
        <v>489</v>
      </c>
      <c r="B1" s="80" t="s">
        <v>345</v>
      </c>
      <c r="C1" s="80" t="s">
        <v>346</v>
      </c>
    </row>
    <row r="2" spans="1:19" x14ac:dyDescent="0.45">
      <c r="A2" s="81"/>
      <c r="B2" s="80"/>
      <c r="C2" s="80"/>
    </row>
    <row r="3" spans="1:19" ht="17.5" thickBot="1" x14ac:dyDescent="0.5"/>
    <row r="4" spans="1:19" ht="17.5" thickBot="1" x14ac:dyDescent="0.5">
      <c r="A4" s="55"/>
      <c r="B4" s="40" t="s">
        <v>21</v>
      </c>
      <c r="C4" s="56"/>
      <c r="D4" s="56"/>
      <c r="E4" s="56"/>
      <c r="F4" s="41" t="s">
        <v>22</v>
      </c>
      <c r="G4" s="57"/>
      <c r="H4" s="40" t="s">
        <v>23</v>
      </c>
      <c r="I4" s="41" t="s">
        <v>9</v>
      </c>
      <c r="K4" s="55"/>
      <c r="L4" s="12" t="s">
        <v>21</v>
      </c>
      <c r="M4" s="56"/>
      <c r="N4" s="56"/>
      <c r="O4" s="56"/>
      <c r="P4" s="41" t="s">
        <v>22</v>
      </c>
      <c r="Q4" s="57"/>
      <c r="R4" s="40" t="s">
        <v>23</v>
      </c>
      <c r="S4" s="41" t="s">
        <v>9</v>
      </c>
    </row>
    <row r="5" spans="1:19" ht="17.5" thickBot="1" x14ac:dyDescent="0.5">
      <c r="A5" s="119" t="s">
        <v>25</v>
      </c>
      <c r="B5" s="16" t="s">
        <v>442</v>
      </c>
      <c r="C5" s="91"/>
      <c r="D5" s="14">
        <v>0.49981999999999999</v>
      </c>
      <c r="E5" s="16"/>
      <c r="F5" s="61">
        <f>D12/D5</f>
        <v>1.1870673442439277</v>
      </c>
      <c r="G5" s="16"/>
      <c r="H5" s="58">
        <f>AVERAGE(F5:F7)</f>
        <v>1.0850551601290614</v>
      </c>
      <c r="I5" s="59">
        <f>STDEV(F5:F7)</f>
        <v>8.9057975023698929E-2</v>
      </c>
      <c r="K5" s="118" t="s">
        <v>25</v>
      </c>
      <c r="L5" s="28" t="s">
        <v>448</v>
      </c>
      <c r="M5" s="91"/>
      <c r="N5" s="14">
        <v>1</v>
      </c>
      <c r="O5" s="14"/>
      <c r="P5" s="84">
        <f>N12/N5</f>
        <v>0.52471999999999996</v>
      </c>
      <c r="Q5" s="16"/>
      <c r="R5" s="58">
        <f>AVERAGE(P5:P7)</f>
        <v>0.52092683636646797</v>
      </c>
      <c r="S5" s="59">
        <f>STDEV(P5:P7)</f>
        <v>3.1591225776954966E-2</v>
      </c>
    </row>
    <row r="6" spans="1:19" x14ac:dyDescent="0.45">
      <c r="A6" s="119"/>
      <c r="B6" s="16" t="s">
        <v>443</v>
      </c>
      <c r="C6" s="93" t="s">
        <v>351</v>
      </c>
      <c r="D6" s="16">
        <v>0.91608000000000001</v>
      </c>
      <c r="E6" s="16"/>
      <c r="F6" s="61">
        <f t="shared" ref="F6:F10" si="0">D13/D6</f>
        <v>1.0228036852676621</v>
      </c>
      <c r="G6" s="16"/>
      <c r="H6" s="60"/>
      <c r="I6" s="60"/>
      <c r="K6" s="119"/>
      <c r="L6" s="29" t="s">
        <v>449</v>
      </c>
      <c r="M6" s="93" t="s">
        <v>351</v>
      </c>
      <c r="N6" s="60">
        <v>0.89993999999999996</v>
      </c>
      <c r="O6" s="16"/>
      <c r="P6" s="61">
        <f t="shared" ref="P6:P10" si="1">N13/N6</f>
        <v>0.48761028513011978</v>
      </c>
      <c r="Q6" s="16"/>
      <c r="R6" s="60"/>
      <c r="S6" s="60"/>
    </row>
    <row r="7" spans="1:19" ht="17.5" thickBot="1" x14ac:dyDescent="0.5">
      <c r="A7" s="119"/>
      <c r="B7" s="16" t="s">
        <v>444</v>
      </c>
      <c r="C7" s="92"/>
      <c r="D7" s="16">
        <v>0.81201999999999996</v>
      </c>
      <c r="E7" s="16"/>
      <c r="F7" s="61">
        <f t="shared" si="0"/>
        <v>1.0452944508755941</v>
      </c>
      <c r="G7" s="16"/>
      <c r="H7" s="60"/>
      <c r="I7" s="60"/>
      <c r="K7" s="119"/>
      <c r="L7" s="29" t="s">
        <v>450</v>
      </c>
      <c r="M7" s="92"/>
      <c r="N7" s="60">
        <v>0.87512000000000001</v>
      </c>
      <c r="O7" s="16"/>
      <c r="P7" s="61">
        <f t="shared" si="1"/>
        <v>0.55045022396928422</v>
      </c>
      <c r="Q7" s="16"/>
      <c r="R7" s="60"/>
      <c r="S7" s="60"/>
    </row>
    <row r="8" spans="1:19" ht="17.5" thickBot="1" x14ac:dyDescent="0.5">
      <c r="A8" s="119"/>
      <c r="B8" s="16" t="s">
        <v>459</v>
      </c>
      <c r="C8" s="94"/>
      <c r="D8" s="16">
        <v>0.63961000000000001</v>
      </c>
      <c r="E8" s="16"/>
      <c r="F8" s="61">
        <f t="shared" si="0"/>
        <v>0.26907021466205971</v>
      </c>
      <c r="G8" s="16"/>
      <c r="H8" s="58">
        <f>AVERAGE(F8:F10)</f>
        <v>0.25404494313805442</v>
      </c>
      <c r="I8" s="59">
        <f>STDEV(F8:F10)</f>
        <v>2.040643198066578E-2</v>
      </c>
      <c r="K8" s="119"/>
      <c r="L8" s="29" t="s">
        <v>470</v>
      </c>
      <c r="M8" s="94"/>
      <c r="N8" s="16">
        <v>0.69574000000000003</v>
      </c>
      <c r="O8" s="16"/>
      <c r="P8" s="61">
        <f t="shared" si="1"/>
        <v>0.24731940092563312</v>
      </c>
      <c r="Q8" s="16"/>
      <c r="R8" s="58">
        <f>AVERAGE(P8:P10)</f>
        <v>0.14214490615712708</v>
      </c>
      <c r="S8" s="59">
        <f>STDEV(P8:P10)</f>
        <v>9.125501461793728E-2</v>
      </c>
    </row>
    <row r="9" spans="1:19" x14ac:dyDescent="0.45">
      <c r="A9" s="119"/>
      <c r="B9" s="16" t="s">
        <v>460</v>
      </c>
      <c r="C9" s="96" t="s">
        <v>488</v>
      </c>
      <c r="D9" s="16">
        <v>0.83762999999999999</v>
      </c>
      <c r="E9" s="16"/>
      <c r="F9" s="44">
        <f t="shared" si="0"/>
        <v>0.2622518295667538</v>
      </c>
      <c r="G9" s="16"/>
      <c r="H9" s="16"/>
      <c r="I9" s="16"/>
      <c r="K9" s="119"/>
      <c r="L9" s="29" t="s">
        <v>471</v>
      </c>
      <c r="M9" s="96" t="s">
        <v>488</v>
      </c>
      <c r="N9" s="60">
        <v>1</v>
      </c>
      <c r="O9" s="16"/>
      <c r="P9" s="44">
        <f t="shared" si="1"/>
        <v>8.3970000000000003E-2</v>
      </c>
      <c r="Q9" s="16"/>
      <c r="R9" s="16"/>
      <c r="S9" s="16"/>
    </row>
    <row r="10" spans="1:19" x14ac:dyDescent="0.45">
      <c r="A10" s="119"/>
      <c r="B10" s="16" t="s">
        <v>461</v>
      </c>
      <c r="C10" s="94"/>
      <c r="D10" s="16">
        <v>0.90073000000000003</v>
      </c>
      <c r="E10" s="16"/>
      <c r="F10" s="61">
        <f t="shared" si="0"/>
        <v>0.23081278518534964</v>
      </c>
      <c r="G10" s="16"/>
      <c r="H10" s="16"/>
      <c r="I10" s="16"/>
      <c r="K10" s="119"/>
      <c r="L10" s="29" t="s">
        <v>472</v>
      </c>
      <c r="M10" s="94"/>
      <c r="N10" s="60">
        <v>0.92900000000000005</v>
      </c>
      <c r="O10" s="16"/>
      <c r="P10" s="44">
        <f t="shared" si="1"/>
        <v>9.5145317545748107E-2</v>
      </c>
      <c r="Q10" s="16"/>
      <c r="R10" s="16"/>
      <c r="S10" s="16"/>
    </row>
    <row r="11" spans="1:19" x14ac:dyDescent="0.45">
      <c r="A11" s="15"/>
      <c r="B11" s="16"/>
      <c r="C11" s="16"/>
      <c r="D11" s="16"/>
      <c r="E11" s="16"/>
      <c r="F11" s="44"/>
      <c r="G11" s="16"/>
      <c r="H11" s="16"/>
      <c r="I11" s="16"/>
      <c r="K11" s="15"/>
      <c r="L11" s="29"/>
      <c r="M11" s="16"/>
      <c r="N11" s="16"/>
      <c r="O11" s="16"/>
      <c r="P11" s="44"/>
      <c r="Q11" s="16"/>
      <c r="R11" s="16"/>
      <c r="S11" s="16"/>
    </row>
    <row r="12" spans="1:19" x14ac:dyDescent="0.45">
      <c r="A12" s="119" t="s">
        <v>26</v>
      </c>
      <c r="B12" s="16" t="s">
        <v>445</v>
      </c>
      <c r="C12" s="16"/>
      <c r="D12" s="16">
        <v>0.59331999999999996</v>
      </c>
      <c r="E12" s="16"/>
      <c r="F12" s="44"/>
      <c r="G12" s="16"/>
      <c r="H12" s="16"/>
      <c r="I12" s="16"/>
      <c r="K12" s="119" t="s">
        <v>26</v>
      </c>
      <c r="L12" s="29" t="s">
        <v>451</v>
      </c>
      <c r="M12" s="16"/>
      <c r="N12" s="16">
        <v>0.52471999999999996</v>
      </c>
      <c r="O12" s="16"/>
      <c r="P12" s="44"/>
      <c r="Q12" s="16"/>
      <c r="R12" s="16"/>
      <c r="S12" s="16"/>
    </row>
    <row r="13" spans="1:19" x14ac:dyDescent="0.45">
      <c r="A13" s="119"/>
      <c r="B13" s="16" t="s">
        <v>446</v>
      </c>
      <c r="C13" s="16"/>
      <c r="D13" s="16">
        <v>0.93696999999999997</v>
      </c>
      <c r="E13" s="16"/>
      <c r="F13" s="44"/>
      <c r="G13" s="16"/>
      <c r="H13" s="16"/>
      <c r="I13" s="16"/>
      <c r="K13" s="119"/>
      <c r="L13" s="29" t="s">
        <v>452</v>
      </c>
      <c r="M13" s="16"/>
      <c r="N13" s="60">
        <v>0.43881999999999999</v>
      </c>
      <c r="O13" s="16"/>
      <c r="P13" s="44"/>
      <c r="Q13" s="16"/>
      <c r="R13" s="16"/>
      <c r="S13" s="16"/>
    </row>
    <row r="14" spans="1:19" x14ac:dyDescent="0.45">
      <c r="A14" s="119"/>
      <c r="B14" s="16" t="s">
        <v>447</v>
      </c>
      <c r="C14" s="16"/>
      <c r="D14" s="16">
        <v>0.8488</v>
      </c>
      <c r="E14" s="16"/>
      <c r="F14" s="44"/>
      <c r="G14" s="16"/>
      <c r="H14" s="16"/>
      <c r="I14" s="16"/>
      <c r="K14" s="119"/>
      <c r="L14" s="29" t="s">
        <v>453</v>
      </c>
      <c r="M14" s="16"/>
      <c r="N14" s="60">
        <v>0.48171000000000003</v>
      </c>
      <c r="O14" s="16"/>
      <c r="P14" s="44"/>
      <c r="Q14" s="16"/>
      <c r="R14" s="16"/>
      <c r="S14" s="16"/>
    </row>
    <row r="15" spans="1:19" x14ac:dyDescent="0.45">
      <c r="A15" s="119"/>
      <c r="B15" s="16" t="s">
        <v>462</v>
      </c>
      <c r="C15" s="16"/>
      <c r="D15" s="16">
        <v>0.1721</v>
      </c>
      <c r="E15" s="16"/>
      <c r="F15" s="44"/>
      <c r="G15" s="16"/>
      <c r="H15" s="16"/>
      <c r="I15" s="16"/>
      <c r="K15" s="119"/>
      <c r="L15" s="29" t="s">
        <v>473</v>
      </c>
      <c r="M15" s="16"/>
      <c r="N15" s="16">
        <v>0.17207</v>
      </c>
      <c r="O15" s="16"/>
      <c r="P15" s="44"/>
      <c r="Q15" s="16"/>
      <c r="R15" s="16"/>
      <c r="S15" s="16"/>
    </row>
    <row r="16" spans="1:19" x14ac:dyDescent="0.45">
      <c r="A16" s="119"/>
      <c r="B16" s="16" t="s">
        <v>463</v>
      </c>
      <c r="C16" s="16"/>
      <c r="D16" s="16">
        <v>0.21967</v>
      </c>
      <c r="E16" s="16"/>
      <c r="F16" s="44"/>
      <c r="G16" s="16"/>
      <c r="H16" s="16"/>
      <c r="I16" s="16"/>
      <c r="K16" s="119"/>
      <c r="L16" s="29" t="s">
        <v>474</v>
      </c>
      <c r="M16" s="16"/>
      <c r="N16" s="60">
        <v>8.3970000000000003E-2</v>
      </c>
      <c r="O16" s="16"/>
      <c r="P16" s="44"/>
      <c r="Q16" s="16"/>
      <c r="R16" s="16"/>
      <c r="S16" s="16"/>
    </row>
    <row r="17" spans="1:19" ht="17.5" thickBot="1" x14ac:dyDescent="0.5">
      <c r="A17" s="120"/>
      <c r="B17" s="18" t="s">
        <v>464</v>
      </c>
      <c r="C17" s="18"/>
      <c r="D17" s="18">
        <v>0.2079</v>
      </c>
      <c r="E17" s="18"/>
      <c r="F17" s="45"/>
      <c r="G17" s="16"/>
      <c r="H17" s="16"/>
      <c r="I17" s="16"/>
      <c r="K17" s="120"/>
      <c r="L17" s="30" t="s">
        <v>475</v>
      </c>
      <c r="M17" s="18"/>
      <c r="N17" s="62">
        <v>8.8389999999999996E-2</v>
      </c>
      <c r="O17" s="18"/>
      <c r="P17" s="45"/>
      <c r="Q17" s="16"/>
      <c r="R17" s="16"/>
      <c r="S17" s="16"/>
    </row>
  </sheetData>
  <mergeCells count="4">
    <mergeCell ref="A5:A10"/>
    <mergeCell ref="K5:K10"/>
    <mergeCell ref="A12:A17"/>
    <mergeCell ref="K12:K17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3AE4F-978A-444A-8788-F7E139A3E633}">
  <dimension ref="A1:N34"/>
  <sheetViews>
    <sheetView zoomScale="89" zoomScaleNormal="89" workbookViewId="0">
      <selection activeCell="L48" sqref="L48"/>
    </sheetView>
  </sheetViews>
  <sheetFormatPr defaultRowHeight="17" x14ac:dyDescent="0.45"/>
  <cols>
    <col min="2" max="2" width="10.33203125" customWidth="1"/>
  </cols>
  <sheetData>
    <row r="1" spans="1:14" x14ac:dyDescent="0.45">
      <c r="A1" s="81" t="s">
        <v>490</v>
      </c>
      <c r="B1" s="80" t="s">
        <v>345</v>
      </c>
      <c r="C1" s="80" t="s">
        <v>346</v>
      </c>
    </row>
    <row r="2" spans="1:14" x14ac:dyDescent="0.45">
      <c r="A2" s="81"/>
      <c r="B2" s="80"/>
      <c r="C2" s="80"/>
    </row>
    <row r="3" spans="1:14" x14ac:dyDescent="0.45">
      <c r="A3" s="39" t="s">
        <v>20</v>
      </c>
      <c r="B3" s="39"/>
    </row>
    <row r="4" spans="1:14" ht="17.5" thickBot="1" x14ac:dyDescent="0.5">
      <c r="A4" s="39" t="s">
        <v>81</v>
      </c>
      <c r="B4" s="39"/>
    </row>
    <row r="5" spans="1:14" ht="17.5" thickBot="1" x14ac:dyDescent="0.5">
      <c r="A5" s="53"/>
      <c r="B5" s="40" t="s">
        <v>36</v>
      </c>
      <c r="C5" s="42"/>
      <c r="D5" s="42"/>
      <c r="E5" s="42"/>
      <c r="F5" s="40" t="s">
        <v>37</v>
      </c>
      <c r="G5" s="42"/>
      <c r="H5" s="42"/>
      <c r="I5" s="42"/>
      <c r="J5" s="40" t="s">
        <v>38</v>
      </c>
      <c r="K5" s="42"/>
      <c r="L5" s="40" t="s">
        <v>76</v>
      </c>
      <c r="M5" s="54" t="s">
        <v>39</v>
      </c>
      <c r="N5" s="41" t="s">
        <v>9</v>
      </c>
    </row>
    <row r="6" spans="1:14" x14ac:dyDescent="0.45">
      <c r="A6" s="113" t="s">
        <v>77</v>
      </c>
      <c r="B6" s="14" t="s">
        <v>40</v>
      </c>
      <c r="C6" s="14" t="s">
        <v>79</v>
      </c>
      <c r="D6" s="14">
        <v>0.38895999999999997</v>
      </c>
      <c r="E6" s="14"/>
      <c r="F6" s="14" t="s">
        <v>41</v>
      </c>
      <c r="G6" s="14"/>
      <c r="H6" s="14">
        <v>0.35408000000000001</v>
      </c>
      <c r="I6" s="14"/>
      <c r="J6" s="14">
        <f>H6/D6</f>
        <v>0.91032496914849859</v>
      </c>
      <c r="K6" s="14"/>
      <c r="L6" s="14">
        <f>J13/J6</f>
        <v>2.9777759520190608</v>
      </c>
      <c r="M6" s="14">
        <f>AVERAGE(L6:L8)</f>
        <v>3.422159482099604</v>
      </c>
      <c r="N6" s="43">
        <f>STDEV(L6:L8)</f>
        <v>0.48715513823207318</v>
      </c>
    </row>
    <row r="7" spans="1:14" x14ac:dyDescent="0.45">
      <c r="A7" s="114"/>
      <c r="B7" s="16" t="s">
        <v>42</v>
      </c>
      <c r="C7" s="16"/>
      <c r="D7" s="16">
        <v>0.36763000000000001</v>
      </c>
      <c r="E7" s="16"/>
      <c r="F7" s="16" t="s">
        <v>43</v>
      </c>
      <c r="G7" s="16"/>
      <c r="H7" s="16">
        <v>0.40094999999999997</v>
      </c>
      <c r="I7" s="16"/>
      <c r="J7" s="16">
        <f t="shared" ref="J7:J18" si="0">H7/D7</f>
        <v>1.0906346054456926</v>
      </c>
      <c r="K7" s="16"/>
      <c r="L7" s="16">
        <f t="shared" ref="L7:L11" si="1">J14/J7</f>
        <v>3.9430360096417103</v>
      </c>
      <c r="M7" s="16"/>
      <c r="N7" s="44"/>
    </row>
    <row r="8" spans="1:14" x14ac:dyDescent="0.45">
      <c r="A8" s="114"/>
      <c r="B8" s="16" t="s">
        <v>44</v>
      </c>
      <c r="C8" s="16"/>
      <c r="D8" s="16">
        <v>0.32240999999999997</v>
      </c>
      <c r="E8" s="16"/>
      <c r="F8" s="16" t="s">
        <v>45</v>
      </c>
      <c r="G8" s="16"/>
      <c r="H8" s="16">
        <v>0.35558000000000001</v>
      </c>
      <c r="I8" s="16"/>
      <c r="J8" s="16">
        <f t="shared" si="0"/>
        <v>1.1028814242734408</v>
      </c>
      <c r="K8" s="16"/>
      <c r="L8" s="16">
        <f t="shared" si="1"/>
        <v>3.3456664846380413</v>
      </c>
      <c r="M8" s="16"/>
      <c r="N8" s="44"/>
    </row>
    <row r="9" spans="1:14" x14ac:dyDescent="0.45">
      <c r="A9" s="114"/>
      <c r="B9" s="16" t="s">
        <v>46</v>
      </c>
      <c r="C9" s="16" t="s">
        <v>80</v>
      </c>
      <c r="D9" s="16">
        <v>0.27939000000000003</v>
      </c>
      <c r="E9" s="16"/>
      <c r="F9" s="16" t="s">
        <v>47</v>
      </c>
      <c r="G9" s="16"/>
      <c r="H9" s="16">
        <v>0.29693000000000003</v>
      </c>
      <c r="I9" s="16"/>
      <c r="J9" s="16">
        <f t="shared" si="0"/>
        <v>1.062779627044633</v>
      </c>
      <c r="K9" s="16"/>
      <c r="L9" s="16">
        <f t="shared" si="1"/>
        <v>11.661053200139955</v>
      </c>
      <c r="M9" s="16">
        <f>AVERAGE(L9:L11)</f>
        <v>9.889754270413599</v>
      </c>
      <c r="N9" s="44">
        <f>STDEV(L9:L11)</f>
        <v>1.5414512846705308</v>
      </c>
    </row>
    <row r="10" spans="1:14" x14ac:dyDescent="0.45">
      <c r="A10" s="114"/>
      <c r="B10" s="16" t="s">
        <v>48</v>
      </c>
      <c r="C10" s="16"/>
      <c r="D10" s="16">
        <v>0.40926000000000001</v>
      </c>
      <c r="E10" s="16"/>
      <c r="F10" s="16" t="s">
        <v>49</v>
      </c>
      <c r="G10" s="16"/>
      <c r="H10" s="16">
        <v>0.38300000000000001</v>
      </c>
      <c r="I10" s="16"/>
      <c r="J10" s="16">
        <f t="shared" si="0"/>
        <v>0.93583541025265116</v>
      </c>
      <c r="K10" s="16"/>
      <c r="L10" s="16">
        <f t="shared" si="1"/>
        <v>9.1555879372025739</v>
      </c>
      <c r="M10" s="16"/>
      <c r="N10" s="44"/>
    </row>
    <row r="11" spans="1:14" x14ac:dyDescent="0.45">
      <c r="A11" s="114"/>
      <c r="B11" s="16" t="s">
        <v>50</v>
      </c>
      <c r="C11" s="16"/>
      <c r="D11" s="16">
        <v>0.29971999999999999</v>
      </c>
      <c r="E11" s="16"/>
      <c r="F11" s="16" t="s">
        <v>51</v>
      </c>
      <c r="G11" s="16"/>
      <c r="H11" s="16">
        <v>0.3256</v>
      </c>
      <c r="I11" s="16"/>
      <c r="J11" s="16">
        <f t="shared" si="0"/>
        <v>1.0863472574402777</v>
      </c>
      <c r="K11" s="16"/>
      <c r="L11" s="16">
        <f t="shared" si="1"/>
        <v>8.8526216738982679</v>
      </c>
      <c r="M11" s="16"/>
      <c r="N11" s="44"/>
    </row>
    <row r="12" spans="1:14" x14ac:dyDescent="0.45">
      <c r="A12" s="15"/>
      <c r="B12" s="16"/>
      <c r="C12" s="16"/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44"/>
    </row>
    <row r="13" spans="1:14" x14ac:dyDescent="0.45">
      <c r="A13" s="114" t="s">
        <v>78</v>
      </c>
      <c r="B13" s="16" t="s">
        <v>52</v>
      </c>
      <c r="C13" s="16" t="s">
        <v>79</v>
      </c>
      <c r="D13" s="16">
        <v>3.63E-3</v>
      </c>
      <c r="E13" s="16"/>
      <c r="F13" s="16" t="s">
        <v>53</v>
      </c>
      <c r="G13" s="16"/>
      <c r="H13" s="16">
        <v>9.8399999999999998E-3</v>
      </c>
      <c r="I13" s="16"/>
      <c r="J13" s="16">
        <f t="shared" si="0"/>
        <v>2.7107438016528924</v>
      </c>
      <c r="K13" s="16"/>
      <c r="L13" s="16"/>
      <c r="M13" s="16"/>
      <c r="N13" s="44"/>
    </row>
    <row r="14" spans="1:14" x14ac:dyDescent="0.45">
      <c r="A14" s="114"/>
      <c r="B14" s="16" t="s">
        <v>54</v>
      </c>
      <c r="C14" s="16"/>
      <c r="D14" s="16">
        <v>2.4299999999999999E-3</v>
      </c>
      <c r="E14" s="16"/>
      <c r="F14" s="16" t="s">
        <v>55</v>
      </c>
      <c r="G14" s="16"/>
      <c r="H14" s="16">
        <v>1.0449999999999999E-2</v>
      </c>
      <c r="I14" s="16"/>
      <c r="J14" s="16">
        <f t="shared" si="0"/>
        <v>4.3004115226337447</v>
      </c>
      <c r="K14" s="16"/>
      <c r="L14" s="16"/>
      <c r="M14" s="16"/>
      <c r="N14" s="44"/>
    </row>
    <row r="15" spans="1:14" x14ac:dyDescent="0.45">
      <c r="A15" s="114"/>
      <c r="B15" s="16" t="s">
        <v>56</v>
      </c>
      <c r="C15" s="16"/>
      <c r="D15" s="16">
        <v>3.16E-3</v>
      </c>
      <c r="E15" s="16"/>
      <c r="F15" s="16" t="s">
        <v>57</v>
      </c>
      <c r="G15" s="16"/>
      <c r="H15" s="16">
        <v>1.166E-2</v>
      </c>
      <c r="I15" s="16"/>
      <c r="J15" s="16">
        <f t="shared" si="0"/>
        <v>3.6898734177215191</v>
      </c>
      <c r="K15" s="16"/>
      <c r="L15" s="16"/>
      <c r="M15" s="16"/>
      <c r="N15" s="44"/>
    </row>
    <row r="16" spans="1:14" x14ac:dyDescent="0.45">
      <c r="A16" s="114"/>
      <c r="B16" s="16" t="s">
        <v>58</v>
      </c>
      <c r="C16" s="16" t="s">
        <v>80</v>
      </c>
      <c r="D16" s="16">
        <v>2.6199999999999999E-3</v>
      </c>
      <c r="E16" s="16"/>
      <c r="F16" s="16" t="s">
        <v>59</v>
      </c>
      <c r="G16" s="16"/>
      <c r="H16" s="16">
        <v>3.2469999999999999E-2</v>
      </c>
      <c r="I16" s="16"/>
      <c r="J16" s="16">
        <f t="shared" si="0"/>
        <v>12.393129770992367</v>
      </c>
      <c r="K16" s="16"/>
      <c r="L16" s="16"/>
      <c r="M16" s="16"/>
      <c r="N16" s="44"/>
    </row>
    <row r="17" spans="1:14" x14ac:dyDescent="0.45">
      <c r="A17" s="114"/>
      <c r="B17" s="16" t="s">
        <v>60</v>
      </c>
      <c r="C17" s="16"/>
      <c r="D17" s="16">
        <v>3.8899999999999998E-3</v>
      </c>
      <c r="E17" s="16"/>
      <c r="F17" s="16" t="s">
        <v>61</v>
      </c>
      <c r="G17" s="16"/>
      <c r="H17" s="16">
        <v>3.3329999999999999E-2</v>
      </c>
      <c r="I17" s="16"/>
      <c r="J17" s="16">
        <f t="shared" si="0"/>
        <v>8.5681233933161955</v>
      </c>
      <c r="K17" s="16"/>
      <c r="L17" s="16"/>
      <c r="M17" s="16"/>
      <c r="N17" s="44"/>
    </row>
    <row r="18" spans="1:14" ht="17.5" thickBot="1" x14ac:dyDescent="0.5">
      <c r="A18" s="115"/>
      <c r="B18" s="18" t="s">
        <v>62</v>
      </c>
      <c r="C18" s="18"/>
      <c r="D18" s="18">
        <v>2.82E-3</v>
      </c>
      <c r="E18" s="18"/>
      <c r="F18" s="18" t="s">
        <v>63</v>
      </c>
      <c r="G18" s="18"/>
      <c r="H18" s="18">
        <v>2.7119999999999998E-2</v>
      </c>
      <c r="I18" s="18"/>
      <c r="J18" s="18">
        <f t="shared" si="0"/>
        <v>9.6170212765957448</v>
      </c>
      <c r="K18" s="18"/>
      <c r="L18" s="18"/>
      <c r="M18" s="18"/>
      <c r="N18" s="45"/>
    </row>
    <row r="20" spans="1:14" ht="17.5" thickBot="1" x14ac:dyDescent="0.5"/>
    <row r="21" spans="1:14" ht="17.5" thickBot="1" x14ac:dyDescent="0.5">
      <c r="A21" s="53"/>
      <c r="B21" s="40" t="s">
        <v>36</v>
      </c>
      <c r="C21" s="42"/>
      <c r="D21" s="42"/>
      <c r="E21" s="42"/>
      <c r="F21" s="40" t="s">
        <v>37</v>
      </c>
      <c r="G21" s="42"/>
      <c r="H21" s="42"/>
      <c r="I21" s="42"/>
      <c r="J21" s="40" t="s">
        <v>38</v>
      </c>
      <c r="K21" s="42"/>
      <c r="L21" s="40" t="s">
        <v>76</v>
      </c>
      <c r="M21" s="54" t="s">
        <v>39</v>
      </c>
      <c r="N21" s="41" t="s">
        <v>9</v>
      </c>
    </row>
    <row r="22" spans="1:14" x14ac:dyDescent="0.45">
      <c r="A22" s="113" t="s">
        <v>77</v>
      </c>
      <c r="B22" s="14" t="s">
        <v>40</v>
      </c>
      <c r="C22" s="14" t="s">
        <v>79</v>
      </c>
      <c r="D22" s="14">
        <v>0.38895999999999997</v>
      </c>
      <c r="E22" s="14"/>
      <c r="F22" s="14" t="s">
        <v>64</v>
      </c>
      <c r="G22" s="14"/>
      <c r="H22" s="14">
        <v>0.83260000000000001</v>
      </c>
      <c r="I22" s="14"/>
      <c r="J22" s="14">
        <f>H22/D22</f>
        <v>2.1405800082270674</v>
      </c>
      <c r="K22" s="14"/>
      <c r="L22" s="14">
        <f>J29/J22</f>
        <v>5.6214006507544809</v>
      </c>
      <c r="M22" s="14">
        <f>AVERAGE(L22:L24)</f>
        <v>6.0937031880957635</v>
      </c>
      <c r="N22" s="43">
        <f>STDEV(L22:L24)</f>
        <v>0.88268636734567041</v>
      </c>
    </row>
    <row r="23" spans="1:14" x14ac:dyDescent="0.45">
      <c r="A23" s="114"/>
      <c r="B23" s="16" t="s">
        <v>42</v>
      </c>
      <c r="C23" s="16"/>
      <c r="D23" s="16">
        <v>0.36763000000000001</v>
      </c>
      <c r="E23" s="16"/>
      <c r="F23" s="16" t="s">
        <v>65</v>
      </c>
      <c r="G23" s="16"/>
      <c r="H23" s="16">
        <v>1</v>
      </c>
      <c r="I23" s="16"/>
      <c r="J23" s="16">
        <f t="shared" ref="J23:J27" si="2">H23/D23</f>
        <v>2.7201262138563229</v>
      </c>
      <c r="K23" s="16"/>
      <c r="L23" s="16">
        <f t="shared" ref="L23:L27" si="3">J30/J23</f>
        <v>7.1120519753086429</v>
      </c>
      <c r="M23" s="16"/>
      <c r="N23" s="44"/>
    </row>
    <row r="24" spans="1:14" x14ac:dyDescent="0.45">
      <c r="A24" s="114"/>
      <c r="B24" s="16" t="s">
        <v>44</v>
      </c>
      <c r="C24" s="16"/>
      <c r="D24" s="16">
        <v>0.32240999999999997</v>
      </c>
      <c r="E24" s="16"/>
      <c r="F24" s="16" t="s">
        <v>66</v>
      </c>
      <c r="G24" s="16"/>
      <c r="H24" s="16">
        <v>0.80093999999999999</v>
      </c>
      <c r="I24" s="16"/>
      <c r="J24" s="16">
        <f t="shared" si="2"/>
        <v>2.4842281566948916</v>
      </c>
      <c r="K24" s="16"/>
      <c r="L24" s="16">
        <f t="shared" si="3"/>
        <v>5.5476569382241685</v>
      </c>
      <c r="M24" s="16"/>
      <c r="N24" s="44"/>
    </row>
    <row r="25" spans="1:14" x14ac:dyDescent="0.45">
      <c r="A25" s="114"/>
      <c r="B25" s="16" t="s">
        <v>46</v>
      </c>
      <c r="C25" s="16" t="s">
        <v>80</v>
      </c>
      <c r="D25" s="16">
        <v>0.27939000000000003</v>
      </c>
      <c r="E25" s="16"/>
      <c r="F25" s="16" t="s">
        <v>67</v>
      </c>
      <c r="G25" s="16"/>
      <c r="H25" s="16">
        <v>0.80852999999999997</v>
      </c>
      <c r="I25" s="16"/>
      <c r="J25" s="16">
        <f t="shared" si="2"/>
        <v>2.8939117362826154</v>
      </c>
      <c r="K25" s="16"/>
      <c r="L25" s="16">
        <f t="shared" si="3"/>
        <v>16.002271155937226</v>
      </c>
      <c r="M25" s="16">
        <f>AVERAGE(L25:L27)</f>
        <v>13.864046467419385</v>
      </c>
      <c r="N25" s="44">
        <f>STDEV(L25:L27)</f>
        <v>2.0155518026585737</v>
      </c>
    </row>
    <row r="26" spans="1:14" x14ac:dyDescent="0.45">
      <c r="A26" s="114"/>
      <c r="B26" s="16" t="s">
        <v>48</v>
      </c>
      <c r="C26" s="16"/>
      <c r="D26" s="16">
        <v>0.40926000000000001</v>
      </c>
      <c r="E26" s="16"/>
      <c r="F26" s="16" t="s">
        <v>68</v>
      </c>
      <c r="G26" s="16"/>
      <c r="H26" s="16">
        <v>0.98473999999999995</v>
      </c>
      <c r="I26" s="16"/>
      <c r="J26" s="16">
        <f t="shared" si="2"/>
        <v>2.4061476811806672</v>
      </c>
      <c r="K26" s="16"/>
      <c r="L26" s="16">
        <f t="shared" si="3"/>
        <v>11.999041256463087</v>
      </c>
      <c r="M26" s="16"/>
      <c r="N26" s="44"/>
    </row>
    <row r="27" spans="1:14" x14ac:dyDescent="0.45">
      <c r="A27" s="114"/>
      <c r="B27" s="16" t="s">
        <v>50</v>
      </c>
      <c r="C27" s="16"/>
      <c r="D27" s="16">
        <v>0.29971999999999999</v>
      </c>
      <c r="E27" s="16"/>
      <c r="F27" s="16" t="s">
        <v>69</v>
      </c>
      <c r="G27" s="16"/>
      <c r="H27" s="16">
        <v>0.81401000000000001</v>
      </c>
      <c r="I27" s="16"/>
      <c r="J27" s="16">
        <f t="shared" si="2"/>
        <v>2.7159015080742028</v>
      </c>
      <c r="K27" s="16"/>
      <c r="L27" s="16">
        <f t="shared" si="3"/>
        <v>13.590826989857844</v>
      </c>
      <c r="M27" s="16"/>
      <c r="N27" s="44"/>
    </row>
    <row r="28" spans="1:14" x14ac:dyDescent="0.45">
      <c r="A28" s="15"/>
      <c r="B28" s="16"/>
      <c r="C28" s="16"/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44"/>
    </row>
    <row r="29" spans="1:14" x14ac:dyDescent="0.45">
      <c r="A29" s="114" t="s">
        <v>78</v>
      </c>
      <c r="B29" s="16" t="s">
        <v>52</v>
      </c>
      <c r="C29" s="16" t="s">
        <v>79</v>
      </c>
      <c r="D29" s="16">
        <v>3.63E-3</v>
      </c>
      <c r="E29" s="16"/>
      <c r="F29" s="16" t="s">
        <v>70</v>
      </c>
      <c r="G29" s="16"/>
      <c r="H29" s="16">
        <v>4.3679999999999997E-2</v>
      </c>
      <c r="I29" s="16"/>
      <c r="J29" s="16">
        <f t="shared" ref="J29:J34" si="4">H29/D29</f>
        <v>12.033057851239668</v>
      </c>
      <c r="K29" s="16"/>
      <c r="L29" s="16"/>
      <c r="M29" s="16"/>
      <c r="N29" s="44"/>
    </row>
    <row r="30" spans="1:14" x14ac:dyDescent="0.45">
      <c r="A30" s="114"/>
      <c r="B30" s="16" t="s">
        <v>54</v>
      </c>
      <c r="C30" s="16"/>
      <c r="D30" s="16">
        <v>2.4299999999999999E-3</v>
      </c>
      <c r="E30" s="16"/>
      <c r="F30" s="16" t="s">
        <v>71</v>
      </c>
      <c r="G30" s="16"/>
      <c r="H30" s="16">
        <v>4.7010000000000003E-2</v>
      </c>
      <c r="I30" s="16"/>
      <c r="J30" s="16">
        <f t="shared" si="4"/>
        <v>19.345679012345681</v>
      </c>
      <c r="K30" s="16"/>
      <c r="L30" s="16"/>
      <c r="M30" s="16"/>
      <c r="N30" s="44"/>
    </row>
    <row r="31" spans="1:14" x14ac:dyDescent="0.45">
      <c r="A31" s="114"/>
      <c r="B31" s="16" t="s">
        <v>56</v>
      </c>
      <c r="C31" s="16"/>
      <c r="D31" s="16">
        <v>3.16E-3</v>
      </c>
      <c r="E31" s="16"/>
      <c r="F31" s="16" t="s">
        <v>72</v>
      </c>
      <c r="G31" s="16"/>
      <c r="H31" s="16">
        <v>4.3549999999999998E-2</v>
      </c>
      <c r="I31" s="16"/>
      <c r="J31" s="16">
        <f t="shared" si="4"/>
        <v>13.781645569620252</v>
      </c>
      <c r="K31" s="16"/>
      <c r="L31" s="16"/>
      <c r="M31" s="16"/>
      <c r="N31" s="44"/>
    </row>
    <row r="32" spans="1:14" x14ac:dyDescent="0.45">
      <c r="A32" s="114"/>
      <c r="B32" s="16" t="s">
        <v>58</v>
      </c>
      <c r="C32" s="16" t="s">
        <v>80</v>
      </c>
      <c r="D32" s="16">
        <v>2.6199999999999999E-3</v>
      </c>
      <c r="E32" s="16"/>
      <c r="F32" s="16" t="s">
        <v>73</v>
      </c>
      <c r="G32" s="16"/>
      <c r="H32" s="16">
        <v>0.12132999999999999</v>
      </c>
      <c r="I32" s="16"/>
      <c r="J32" s="16">
        <f t="shared" si="4"/>
        <v>46.309160305343511</v>
      </c>
      <c r="K32" s="16"/>
      <c r="L32" s="16"/>
      <c r="M32" s="16"/>
      <c r="N32" s="44"/>
    </row>
    <row r="33" spans="1:14" x14ac:dyDescent="0.45">
      <c r="A33" s="114"/>
      <c r="B33" s="16" t="s">
        <v>60</v>
      </c>
      <c r="C33" s="16"/>
      <c r="D33" s="16">
        <v>3.8899999999999998E-3</v>
      </c>
      <c r="E33" s="16"/>
      <c r="F33" s="16" t="s">
        <v>74</v>
      </c>
      <c r="G33" s="16"/>
      <c r="H33" s="16">
        <v>0.11230999999999999</v>
      </c>
      <c r="I33" s="16"/>
      <c r="J33" s="16">
        <f t="shared" si="4"/>
        <v>28.871465295629818</v>
      </c>
      <c r="K33" s="16"/>
      <c r="L33" s="16"/>
      <c r="M33" s="16"/>
      <c r="N33" s="44"/>
    </row>
    <row r="34" spans="1:14" ht="17.5" thickBot="1" x14ac:dyDescent="0.5">
      <c r="A34" s="115"/>
      <c r="B34" s="18" t="s">
        <v>62</v>
      </c>
      <c r="C34" s="18"/>
      <c r="D34" s="18">
        <v>2.82E-3</v>
      </c>
      <c r="E34" s="18"/>
      <c r="F34" s="18" t="s">
        <v>75</v>
      </c>
      <c r="G34" s="18"/>
      <c r="H34" s="18">
        <v>0.10409</v>
      </c>
      <c r="I34" s="18"/>
      <c r="J34" s="18">
        <f t="shared" si="4"/>
        <v>36.911347517730498</v>
      </c>
      <c r="K34" s="18"/>
      <c r="L34" s="18"/>
      <c r="M34" s="18"/>
      <c r="N34" s="45"/>
    </row>
  </sheetData>
  <mergeCells count="4">
    <mergeCell ref="A6:A11"/>
    <mergeCell ref="A13:A18"/>
    <mergeCell ref="A22:A27"/>
    <mergeCell ref="A29:A34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FFD357-F76C-4FD8-B0CB-224FBD1E4EC9}">
  <dimension ref="A1:M51"/>
  <sheetViews>
    <sheetView zoomScale="84" zoomScaleNormal="84" workbookViewId="0">
      <selection activeCell="B1" sqref="B1"/>
    </sheetView>
  </sheetViews>
  <sheetFormatPr defaultRowHeight="17" x14ac:dyDescent="0.45"/>
  <sheetData>
    <row r="1" spans="1:13" x14ac:dyDescent="0.45">
      <c r="A1" s="81" t="s">
        <v>491</v>
      </c>
      <c r="B1" s="80" t="s">
        <v>345</v>
      </c>
      <c r="C1" s="80" t="s">
        <v>346</v>
      </c>
    </row>
    <row r="2" spans="1:13" x14ac:dyDescent="0.45">
      <c r="A2" s="81"/>
      <c r="B2" s="80"/>
      <c r="C2" s="80"/>
    </row>
    <row r="3" spans="1:13" ht="17.5" thickBot="1" x14ac:dyDescent="0.5">
      <c r="A3" s="22" t="s">
        <v>258</v>
      </c>
    </row>
    <row r="4" spans="1:13" ht="17.5" thickBot="1" x14ac:dyDescent="0.5">
      <c r="A4" s="46"/>
      <c r="B4" s="40" t="s">
        <v>27</v>
      </c>
      <c r="C4" s="42"/>
      <c r="D4" s="40" t="s">
        <v>23</v>
      </c>
      <c r="E4" s="41" t="s">
        <v>9</v>
      </c>
      <c r="H4" s="46"/>
      <c r="I4" s="40" t="s">
        <v>27</v>
      </c>
      <c r="J4" s="42"/>
      <c r="K4" s="40" t="s">
        <v>23</v>
      </c>
      <c r="L4" s="41" t="s">
        <v>9</v>
      </c>
    </row>
    <row r="5" spans="1:13" x14ac:dyDescent="0.45">
      <c r="A5" s="135" t="s">
        <v>28</v>
      </c>
      <c r="B5" s="47">
        <v>0.51902371511971457</v>
      </c>
      <c r="C5" s="132" t="s">
        <v>29</v>
      </c>
      <c r="D5" s="14">
        <f>AVERAGE(B5:B7)</f>
        <v>0.36327646720446277</v>
      </c>
      <c r="E5" s="43">
        <f>STDEV(B5:B7)</f>
        <v>0.13488400535877765</v>
      </c>
      <c r="H5" s="135" t="s">
        <v>30</v>
      </c>
      <c r="I5" s="47">
        <v>0.42387601243806106</v>
      </c>
      <c r="J5" s="132" t="s">
        <v>29</v>
      </c>
      <c r="K5" s="14">
        <f>AVERAGE(I5:I7)</f>
        <v>0.38720484030730246</v>
      </c>
      <c r="L5" s="43">
        <f>STDEV(I5:I7)</f>
        <v>3.2189381916956826E-2</v>
      </c>
    </row>
    <row r="6" spans="1:13" x14ac:dyDescent="0.45">
      <c r="A6" s="136"/>
      <c r="B6" s="48">
        <v>0.28629221198114813</v>
      </c>
      <c r="C6" s="133"/>
      <c r="D6" s="16"/>
      <c r="E6" s="44"/>
      <c r="H6" s="136"/>
      <c r="I6" s="48">
        <v>0.37412045973332303</v>
      </c>
      <c r="J6" s="133"/>
      <c r="K6" s="16"/>
      <c r="L6" s="44"/>
    </row>
    <row r="7" spans="1:13" x14ac:dyDescent="0.45">
      <c r="A7" s="136"/>
      <c r="B7" s="48">
        <v>0.28451347451252551</v>
      </c>
      <c r="C7" s="133"/>
      <c r="D7" s="16"/>
      <c r="E7" s="44"/>
      <c r="H7" s="136"/>
      <c r="I7" s="48">
        <v>0.36361804875052312</v>
      </c>
      <c r="J7" s="133"/>
      <c r="K7" s="16"/>
      <c r="L7" s="44"/>
      <c r="M7" s="69"/>
    </row>
    <row r="8" spans="1:13" x14ac:dyDescent="0.45">
      <c r="A8" s="136"/>
      <c r="B8" s="49">
        <v>0.12414570250795844</v>
      </c>
      <c r="C8" s="133" t="s">
        <v>31</v>
      </c>
      <c r="D8" s="16">
        <f>AVERAGE(B8:B10)</f>
        <v>0.13621358121118074</v>
      </c>
      <c r="E8" s="44">
        <f>STDEV(B8:B10)</f>
        <v>1.2237272776117351E-2</v>
      </c>
      <c r="H8" s="136"/>
      <c r="I8" s="49">
        <v>0.28501105627573992</v>
      </c>
      <c r="J8" s="133" t="s">
        <v>31</v>
      </c>
      <c r="K8" s="16">
        <f>AVERAGE(I8:I10)</f>
        <v>0.26123146511187495</v>
      </c>
      <c r="L8" s="44">
        <f>STDEV(I8:I10)</f>
        <v>2.1078812394647487E-2</v>
      </c>
      <c r="M8" s="69"/>
    </row>
    <row r="9" spans="1:13" x14ac:dyDescent="0.45">
      <c r="A9" s="136"/>
      <c r="B9" s="49">
        <v>0.13588155066808313</v>
      </c>
      <c r="C9" s="133"/>
      <c r="D9" s="16"/>
      <c r="E9" s="44"/>
      <c r="H9" s="136"/>
      <c r="I9" s="49">
        <v>0.25383773614736699</v>
      </c>
      <c r="J9" s="133"/>
      <c r="K9" s="16"/>
      <c r="L9" s="44"/>
      <c r="M9" s="60"/>
    </row>
    <row r="10" spans="1:13" ht="17.5" thickBot="1" x14ac:dyDescent="0.5">
      <c r="A10" s="137"/>
      <c r="B10" s="52">
        <v>0.14861349045750064</v>
      </c>
      <c r="C10" s="134"/>
      <c r="D10" s="18"/>
      <c r="E10" s="45"/>
      <c r="H10" s="137"/>
      <c r="I10" s="52">
        <v>0.24484560291251783</v>
      </c>
      <c r="J10" s="134"/>
      <c r="K10" s="18"/>
      <c r="L10" s="45"/>
      <c r="M10" s="69"/>
    </row>
    <row r="11" spans="1:13" x14ac:dyDescent="0.45">
      <c r="A11" s="29"/>
      <c r="B11" s="16"/>
      <c r="C11" s="16"/>
      <c r="D11" s="16"/>
      <c r="E11" s="44"/>
      <c r="H11" s="29"/>
      <c r="I11" s="16"/>
      <c r="J11" s="16"/>
      <c r="K11" s="16"/>
      <c r="L11" s="44"/>
      <c r="M11" s="69"/>
    </row>
    <row r="12" spans="1:13" ht="17.5" thickBot="1" x14ac:dyDescent="0.5">
      <c r="A12" s="29"/>
      <c r="B12" s="16"/>
      <c r="C12" s="16"/>
      <c r="D12" s="16"/>
      <c r="E12" s="44"/>
      <c r="H12" s="29"/>
      <c r="I12" s="16"/>
      <c r="J12" s="16"/>
      <c r="K12" s="16"/>
      <c r="L12" s="44"/>
      <c r="M12" s="69"/>
    </row>
    <row r="13" spans="1:13" x14ac:dyDescent="0.45">
      <c r="A13" s="129" t="s">
        <v>32</v>
      </c>
      <c r="B13" s="47">
        <v>0.86514569088857762</v>
      </c>
      <c r="C13" s="132" t="s">
        <v>29</v>
      </c>
      <c r="D13" s="14">
        <f>AVERAGE(B13:B15)</f>
        <v>0.83269438853454514</v>
      </c>
      <c r="E13" s="43">
        <f>STDEV(B13:B15)</f>
        <v>6.0266578101093149E-2</v>
      </c>
      <c r="H13" s="129" t="s">
        <v>33</v>
      </c>
      <c r="I13" s="47">
        <v>0.57988441346000552</v>
      </c>
      <c r="J13" s="132" t="s">
        <v>29</v>
      </c>
      <c r="K13" s="14">
        <f>AVERAGE(I13:I15)</f>
        <v>0.52631243048860854</v>
      </c>
      <c r="L13" s="43">
        <f>STDEV(I13:I15)</f>
        <v>4.7668881373318858E-2</v>
      </c>
      <c r="M13" s="69"/>
    </row>
    <row r="14" spans="1:13" x14ac:dyDescent="0.45">
      <c r="A14" s="130"/>
      <c r="B14" s="48">
        <v>0.76315602623100176</v>
      </c>
      <c r="C14" s="133"/>
      <c r="D14" s="16"/>
      <c r="E14" s="44"/>
      <c r="H14" s="130"/>
      <c r="I14" s="48">
        <v>0.5104742347521829</v>
      </c>
      <c r="J14" s="133"/>
      <c r="K14" s="16"/>
      <c r="L14" s="44"/>
      <c r="M14" s="69"/>
    </row>
    <row r="15" spans="1:13" x14ac:dyDescent="0.45">
      <c r="A15" s="130"/>
      <c r="B15" s="48">
        <v>0.86978144848405614</v>
      </c>
      <c r="C15" s="133"/>
      <c r="D15" s="16"/>
      <c r="E15" s="44"/>
      <c r="H15" s="130"/>
      <c r="I15" s="48">
        <v>0.48857864325363687</v>
      </c>
      <c r="J15" s="133"/>
      <c r="K15" s="16"/>
      <c r="L15" s="44"/>
      <c r="M15" s="69"/>
    </row>
    <row r="16" spans="1:13" x14ac:dyDescent="0.45">
      <c r="A16" s="130"/>
      <c r="B16" s="49">
        <v>0.21428885521077196</v>
      </c>
      <c r="C16" s="133" t="s">
        <v>31</v>
      </c>
      <c r="D16" s="16">
        <f>AVERAGE(B16:B18)</f>
        <v>0.19866764670409376</v>
      </c>
      <c r="E16" s="44">
        <f>STDEV(B16:B18)</f>
        <v>4.1836415934540655E-2</v>
      </c>
      <c r="H16" s="130"/>
      <c r="I16" s="49">
        <v>0.22031101045720899</v>
      </c>
      <c r="J16" s="133" t="s">
        <v>31</v>
      </c>
      <c r="K16" s="16">
        <f>AVERAGE(I16:I18)</f>
        <v>0.22032070619765554</v>
      </c>
      <c r="L16" s="44">
        <f>STDEV(I16:I18)</f>
        <v>3.4228746903022241E-4</v>
      </c>
      <c r="M16" s="60"/>
    </row>
    <row r="17" spans="1:13" x14ac:dyDescent="0.45">
      <c r="A17" s="130"/>
      <c r="B17" s="49">
        <v>0.23044579188592934</v>
      </c>
      <c r="C17" s="133"/>
      <c r="D17" s="16"/>
      <c r="E17" s="44"/>
      <c r="H17" s="130"/>
      <c r="I17" s="49">
        <v>0.220667738529709</v>
      </c>
      <c r="J17" s="133"/>
      <c r="K17" s="16"/>
      <c r="L17" s="44"/>
      <c r="M17" s="60"/>
    </row>
    <row r="18" spans="1:13" ht="17.5" thickBot="1" x14ac:dyDescent="0.5">
      <c r="A18" s="131"/>
      <c r="B18" s="52">
        <v>0.15126829301558004</v>
      </c>
      <c r="C18" s="134"/>
      <c r="D18" s="18"/>
      <c r="E18" s="45"/>
      <c r="H18" s="131"/>
      <c r="I18" s="52">
        <v>0.21998336960604864</v>
      </c>
      <c r="J18" s="134"/>
      <c r="K18" s="18"/>
      <c r="L18" s="45"/>
      <c r="M18" s="69"/>
    </row>
    <row r="19" spans="1:13" x14ac:dyDescent="0.45">
      <c r="A19" s="29"/>
      <c r="B19" s="16"/>
      <c r="C19" s="16"/>
      <c r="D19" s="16"/>
      <c r="E19" s="44"/>
      <c r="H19" s="29"/>
      <c r="I19" s="16"/>
      <c r="J19" s="16"/>
      <c r="K19" s="16"/>
      <c r="L19" s="44"/>
      <c r="M19" s="69"/>
    </row>
    <row r="20" spans="1:13" ht="17.5" thickBot="1" x14ac:dyDescent="0.5">
      <c r="A20" s="29"/>
      <c r="B20" s="16"/>
      <c r="C20" s="16"/>
      <c r="D20" s="16"/>
      <c r="E20" s="44"/>
      <c r="H20" s="29"/>
      <c r="I20" s="16"/>
      <c r="J20" s="16"/>
      <c r="K20" s="16"/>
      <c r="L20" s="44"/>
      <c r="M20" s="69"/>
    </row>
    <row r="21" spans="1:13" x14ac:dyDescent="0.45">
      <c r="A21" s="129" t="s">
        <v>34</v>
      </c>
      <c r="B21" s="47">
        <v>0.8775290387151452</v>
      </c>
      <c r="C21" s="132" t="s">
        <v>29</v>
      </c>
      <c r="D21" s="14">
        <f>AVERAGE(B21:B23)</f>
        <v>0.83336238658117301</v>
      </c>
      <c r="E21" s="43">
        <f>STDEV(B21:B23)</f>
        <v>6.2935631010085258E-2</v>
      </c>
      <c r="H21" s="129" t="s">
        <v>35</v>
      </c>
      <c r="I21" s="47">
        <v>0.52874022323665459</v>
      </c>
      <c r="J21" s="132" t="s">
        <v>29</v>
      </c>
      <c r="K21" s="14">
        <f>AVERAGE(I21:I23)</f>
        <v>0.49743656597959679</v>
      </c>
      <c r="L21" s="43">
        <f>STDEV(I21:I23)</f>
        <v>3.1373561215590144E-2</v>
      </c>
      <c r="M21" s="69"/>
    </row>
    <row r="22" spans="1:13" x14ac:dyDescent="0.45">
      <c r="A22" s="130"/>
      <c r="B22" s="48">
        <v>0.76130032723597019</v>
      </c>
      <c r="C22" s="133"/>
      <c r="D22" s="16"/>
      <c r="E22" s="44"/>
      <c r="H22" s="130"/>
      <c r="I22" s="48">
        <v>0.46599356497223954</v>
      </c>
      <c r="J22" s="133"/>
      <c r="K22" s="16"/>
      <c r="L22" s="44"/>
      <c r="M22" s="69"/>
    </row>
    <row r="23" spans="1:13" x14ac:dyDescent="0.45">
      <c r="A23" s="130"/>
      <c r="B23" s="48">
        <v>0.86125779379240341</v>
      </c>
      <c r="C23" s="133"/>
      <c r="D23" s="16"/>
      <c r="E23" s="44"/>
      <c r="H23" s="130"/>
      <c r="I23" s="48">
        <v>0.49757590972989618</v>
      </c>
      <c r="J23" s="133"/>
      <c r="K23" s="16"/>
      <c r="L23" s="44"/>
      <c r="M23" s="60"/>
    </row>
    <row r="24" spans="1:13" x14ac:dyDescent="0.45">
      <c r="A24" s="130"/>
      <c r="B24" s="49">
        <v>0.23535891948331022</v>
      </c>
      <c r="C24" s="133" t="s">
        <v>31</v>
      </c>
      <c r="D24" s="16">
        <f>AVERAGE(B24:B26)</f>
        <v>0.23467638179640138</v>
      </c>
      <c r="E24" s="44">
        <f>STDEV(B24:B26)</f>
        <v>7.1866709303168491E-2</v>
      </c>
      <c r="H24" s="130"/>
      <c r="I24" s="49">
        <v>0.22762663239077399</v>
      </c>
      <c r="J24" s="133" t="s">
        <v>31</v>
      </c>
      <c r="K24" s="16">
        <f>AVERAGE(I24:I26)</f>
        <v>0.22724691734472355</v>
      </c>
      <c r="L24" s="44">
        <f>STDEV(I24:I26)</f>
        <v>1.7349682169692258E-2</v>
      </c>
      <c r="M24" s="60"/>
    </row>
    <row r="25" spans="1:13" x14ac:dyDescent="0.45">
      <c r="A25" s="130"/>
      <c r="B25" s="49">
        <v>0.30619939137272645</v>
      </c>
      <c r="C25" s="133"/>
      <c r="D25" s="16"/>
      <c r="E25" s="44"/>
      <c r="H25" s="130"/>
      <c r="I25" s="49">
        <v>0.24440362529594101</v>
      </c>
      <c r="J25" s="133"/>
      <c r="K25" s="16"/>
      <c r="L25" s="44"/>
      <c r="M25" s="69"/>
    </row>
    <row r="26" spans="1:13" ht="17.5" thickBot="1" x14ac:dyDescent="0.5">
      <c r="A26" s="131"/>
      <c r="B26" s="52">
        <v>0.16247083453316749</v>
      </c>
      <c r="C26" s="134"/>
      <c r="D26" s="18"/>
      <c r="E26" s="45"/>
      <c r="H26" s="131"/>
      <c r="I26" s="52">
        <v>0.20971049434745556</v>
      </c>
      <c r="J26" s="134"/>
      <c r="K26" s="18"/>
      <c r="L26" s="45"/>
    </row>
    <row r="27" spans="1:13" x14ac:dyDescent="0.45">
      <c r="A27" s="67"/>
      <c r="B27" s="60"/>
      <c r="C27" s="68"/>
      <c r="D27" s="60"/>
      <c r="E27" s="60"/>
      <c r="F27" s="69"/>
      <c r="G27" s="69"/>
      <c r="H27" s="70"/>
      <c r="I27" s="60"/>
      <c r="J27" s="51"/>
      <c r="K27" s="16"/>
      <c r="L27" s="16"/>
    </row>
    <row r="28" spans="1:13" ht="17.5" thickBot="1" x14ac:dyDescent="0.5">
      <c r="A28" s="22" t="s">
        <v>259</v>
      </c>
    </row>
    <row r="29" spans="1:13" ht="17.5" thickBot="1" x14ac:dyDescent="0.5">
      <c r="A29" s="46"/>
      <c r="B29" s="40" t="s">
        <v>27</v>
      </c>
      <c r="C29" s="42"/>
      <c r="D29" s="40" t="s">
        <v>23</v>
      </c>
      <c r="E29" s="41" t="s">
        <v>24</v>
      </c>
      <c r="H29" s="46"/>
      <c r="I29" s="40" t="s">
        <v>27</v>
      </c>
      <c r="J29" s="42"/>
      <c r="K29" s="40" t="s">
        <v>23</v>
      </c>
      <c r="L29" s="41" t="s">
        <v>24</v>
      </c>
    </row>
    <row r="30" spans="1:13" x14ac:dyDescent="0.45">
      <c r="A30" s="135" t="s">
        <v>28</v>
      </c>
      <c r="B30" s="47">
        <v>108.78910623280436</v>
      </c>
      <c r="C30" s="132" t="s">
        <v>29</v>
      </c>
      <c r="D30" s="14">
        <f>AVERAGE(B30:B32)</f>
        <v>126.15411024723085</v>
      </c>
      <c r="E30" s="43">
        <f>STDEV(B30:B32)</f>
        <v>22.929764596148992</v>
      </c>
      <c r="H30" s="135" t="s">
        <v>30</v>
      </c>
      <c r="I30" s="47">
        <v>5.451973758685134</v>
      </c>
      <c r="J30" s="132" t="s">
        <v>29</v>
      </c>
      <c r="K30" s="14">
        <f>AVERAGE(I30:I32)</f>
        <v>6.164197129543088</v>
      </c>
      <c r="L30" s="43">
        <f>STDEV(I30:I32)</f>
        <v>0.74917438779968859</v>
      </c>
    </row>
    <row r="31" spans="1:13" x14ac:dyDescent="0.45">
      <c r="A31" s="136"/>
      <c r="B31" s="48">
        <v>152.14604844165197</v>
      </c>
      <c r="C31" s="133"/>
      <c r="D31" s="16"/>
      <c r="E31" s="44"/>
      <c r="H31" s="136"/>
      <c r="I31" s="48">
        <v>6.9455330685581442</v>
      </c>
      <c r="J31" s="133"/>
      <c r="K31" s="16"/>
      <c r="L31" s="44"/>
    </row>
    <row r="32" spans="1:13" x14ac:dyDescent="0.45">
      <c r="A32" s="136"/>
      <c r="B32" s="48">
        <v>117.5271760672362</v>
      </c>
      <c r="C32" s="133"/>
      <c r="D32" s="16"/>
      <c r="E32" s="44"/>
      <c r="H32" s="136"/>
      <c r="I32" s="48">
        <v>6.0950845613859856</v>
      </c>
      <c r="J32" s="133"/>
      <c r="K32" s="16"/>
      <c r="L32" s="44"/>
    </row>
    <row r="33" spans="1:12" x14ac:dyDescent="0.45">
      <c r="A33" s="136"/>
      <c r="B33" s="49">
        <v>0.82758651197831978</v>
      </c>
      <c r="C33" s="133" t="s">
        <v>31</v>
      </c>
      <c r="D33" s="16">
        <f>AVERAGE(B33:B35)</f>
        <v>0.64115286295808194</v>
      </c>
      <c r="E33" s="44">
        <f>STDEV(B33:B35)</f>
        <v>0.16268167309357676</v>
      </c>
      <c r="H33" s="136"/>
      <c r="I33" s="49">
        <v>0.53982341103434051</v>
      </c>
      <c r="J33" s="133" t="s">
        <v>31</v>
      </c>
      <c r="K33" s="16">
        <f>AVERAGE(I33:I35)</f>
        <v>0.47089722307616261</v>
      </c>
      <c r="L33" s="44">
        <f>STDEV(I33:I35)</f>
        <v>8.3760396827948669E-2</v>
      </c>
    </row>
    <row r="34" spans="1:12" x14ac:dyDescent="0.45">
      <c r="A34" s="136"/>
      <c r="B34" s="49">
        <v>0.5280062204539514</v>
      </c>
      <c r="C34" s="133"/>
      <c r="D34" s="16"/>
      <c r="E34" s="44"/>
      <c r="H34" s="136"/>
      <c r="I34" s="49">
        <v>0.4951937201179526</v>
      </c>
      <c r="J34" s="133"/>
      <c r="K34" s="16"/>
      <c r="L34" s="44"/>
    </row>
    <row r="35" spans="1:12" ht="17.5" thickBot="1" x14ac:dyDescent="0.5">
      <c r="A35" s="137"/>
      <c r="B35" s="52">
        <v>0.56786585644197451</v>
      </c>
      <c r="C35" s="134"/>
      <c r="D35" s="18"/>
      <c r="E35" s="45"/>
      <c r="H35" s="137"/>
      <c r="I35" s="52">
        <v>0.37767453807619467</v>
      </c>
      <c r="J35" s="134"/>
      <c r="K35" s="18"/>
      <c r="L35" s="45"/>
    </row>
    <row r="36" spans="1:12" x14ac:dyDescent="0.45">
      <c r="A36" s="29"/>
      <c r="B36" s="16"/>
      <c r="C36" s="16"/>
      <c r="D36" s="16"/>
      <c r="E36" s="44"/>
      <c r="H36" s="29"/>
      <c r="I36" s="16"/>
      <c r="J36" s="16"/>
      <c r="K36" s="16"/>
      <c r="L36" s="44"/>
    </row>
    <row r="37" spans="1:12" ht="17.5" thickBot="1" x14ac:dyDescent="0.5">
      <c r="A37" s="29"/>
      <c r="B37" s="16"/>
      <c r="C37" s="16"/>
      <c r="D37" s="16"/>
      <c r="E37" s="44"/>
      <c r="H37" s="29"/>
      <c r="I37" s="16"/>
      <c r="J37" s="16"/>
      <c r="K37" s="16"/>
      <c r="L37" s="44"/>
    </row>
    <row r="38" spans="1:12" x14ac:dyDescent="0.45">
      <c r="A38" s="129" t="s">
        <v>32</v>
      </c>
      <c r="B38" s="47">
        <v>82.244642814316876</v>
      </c>
      <c r="C38" s="132" t="s">
        <v>29</v>
      </c>
      <c r="D38" s="14">
        <f>AVERAGE(B38:B40)</f>
        <v>85.251407936126483</v>
      </c>
      <c r="E38" s="43">
        <f>STDEV(B38:B40)</f>
        <v>2.6179056040213275</v>
      </c>
      <c r="H38" s="129" t="s">
        <v>33</v>
      </c>
      <c r="I38" s="47">
        <v>5.380554114457893</v>
      </c>
      <c r="J38" s="132" t="s">
        <v>29</v>
      </c>
      <c r="K38" s="14">
        <f>AVERAGE(I38:I40)</f>
        <v>6.388338801479132</v>
      </c>
      <c r="L38" s="43">
        <f>STDEV(I38:I40)</f>
        <v>0.90816638755222634</v>
      </c>
    </row>
    <row r="39" spans="1:12" x14ac:dyDescent="0.45">
      <c r="A39" s="130"/>
      <c r="B39" s="48">
        <v>86.484693517654918</v>
      </c>
      <c r="C39" s="133"/>
      <c r="D39" s="16"/>
      <c r="E39" s="44"/>
      <c r="H39" s="130"/>
      <c r="I39" s="48">
        <v>6.6411460878202746</v>
      </c>
      <c r="J39" s="133"/>
      <c r="K39" s="16"/>
      <c r="L39" s="44"/>
    </row>
    <row r="40" spans="1:12" x14ac:dyDescent="0.45">
      <c r="A40" s="130"/>
      <c r="B40" s="48">
        <v>87.024887476407642</v>
      </c>
      <c r="C40" s="133"/>
      <c r="D40" s="16"/>
      <c r="E40" s="44"/>
      <c r="H40" s="130"/>
      <c r="I40" s="48">
        <v>7.1433162021592258</v>
      </c>
      <c r="J40" s="133"/>
      <c r="K40" s="16"/>
      <c r="L40" s="44"/>
    </row>
    <row r="41" spans="1:12" x14ac:dyDescent="0.45">
      <c r="A41" s="130"/>
      <c r="B41" s="49">
        <v>0.59056112481720058</v>
      </c>
      <c r="C41" s="133" t="s">
        <v>31</v>
      </c>
      <c r="D41" s="16">
        <f>AVERAGE(B41:B43)</f>
        <v>0.52327367741891451</v>
      </c>
      <c r="E41" s="44">
        <f>STDEV(B41:B43)</f>
        <v>9.8878767923556293E-2</v>
      </c>
      <c r="H41" s="130"/>
      <c r="I41" s="49">
        <v>0.51934606940095873</v>
      </c>
      <c r="J41" s="133" t="s">
        <v>31</v>
      </c>
      <c r="K41" s="16">
        <f>AVERAGE(I41:I43)</f>
        <v>0.43374359238034793</v>
      </c>
      <c r="L41" s="44">
        <f>STDEV(I41:I43)</f>
        <v>9.8200962251141777E-2</v>
      </c>
    </row>
    <row r="42" spans="1:12" x14ac:dyDescent="0.45">
      <c r="A42" s="130"/>
      <c r="B42" s="49">
        <v>0.56951305777217875</v>
      </c>
      <c r="C42" s="133"/>
      <c r="D42" s="16"/>
      <c r="E42" s="44"/>
      <c r="H42" s="130"/>
      <c r="I42" s="49">
        <v>0.45534414680317475</v>
      </c>
      <c r="J42" s="133"/>
      <c r="K42" s="16"/>
      <c r="L42" s="44"/>
    </row>
    <row r="43" spans="1:12" ht="17.5" thickBot="1" x14ac:dyDescent="0.5">
      <c r="A43" s="131"/>
      <c r="B43" s="52">
        <v>0.40974684966736413</v>
      </c>
      <c r="C43" s="134"/>
      <c r="D43" s="18"/>
      <c r="E43" s="45"/>
      <c r="H43" s="131"/>
      <c r="I43" s="52">
        <v>0.32654056093691042</v>
      </c>
      <c r="J43" s="134"/>
      <c r="K43" s="18"/>
      <c r="L43" s="45"/>
    </row>
    <row r="44" spans="1:12" x14ac:dyDescent="0.45">
      <c r="A44" s="29"/>
      <c r="B44" s="16"/>
      <c r="C44" s="16"/>
      <c r="D44" s="16"/>
      <c r="E44" s="44"/>
      <c r="H44" s="29"/>
      <c r="I44" s="16"/>
      <c r="J44" s="16"/>
      <c r="K44" s="16"/>
      <c r="L44" s="44"/>
    </row>
    <row r="45" spans="1:12" ht="17.5" thickBot="1" x14ac:dyDescent="0.5">
      <c r="A45" s="29"/>
      <c r="B45" s="16"/>
      <c r="C45" s="16"/>
      <c r="D45" s="16"/>
      <c r="E45" s="44"/>
      <c r="H45" s="29"/>
      <c r="I45" s="16"/>
      <c r="J45" s="16"/>
      <c r="K45" s="16"/>
      <c r="L45" s="44"/>
    </row>
    <row r="46" spans="1:12" x14ac:dyDescent="0.45">
      <c r="A46" s="129" t="s">
        <v>34</v>
      </c>
      <c r="B46" s="47">
        <v>56.314955266591134</v>
      </c>
      <c r="C46" s="132" t="s">
        <v>29</v>
      </c>
      <c r="D46" s="14">
        <f>AVERAGE(B46:B48)</f>
        <v>60.884349526064021</v>
      </c>
      <c r="E46" s="43">
        <f>STDEV(B46:B48)</f>
        <v>3.9767610117393342</v>
      </c>
      <c r="H46" s="129" t="s">
        <v>35</v>
      </c>
      <c r="I46" s="47">
        <v>7.43426396399453</v>
      </c>
      <c r="J46" s="132" t="s">
        <v>29</v>
      </c>
      <c r="K46" s="14">
        <f>AVERAGE(I46:I48)</f>
        <v>8.1188645702251296</v>
      </c>
      <c r="L46" s="43">
        <f>STDEV(I46:I48)</f>
        <v>0.60184037266208834</v>
      </c>
    </row>
    <row r="47" spans="1:12" x14ac:dyDescent="0.45">
      <c r="A47" s="130"/>
      <c r="B47" s="48">
        <v>63.562880657141449</v>
      </c>
      <c r="C47" s="133"/>
      <c r="D47" s="16"/>
      <c r="E47" s="44"/>
      <c r="H47" s="130"/>
      <c r="I47" s="48">
        <v>8.5646218287739018</v>
      </c>
      <c r="J47" s="133"/>
      <c r="K47" s="16"/>
      <c r="L47" s="44"/>
    </row>
    <row r="48" spans="1:12" x14ac:dyDescent="0.45">
      <c r="A48" s="130"/>
      <c r="B48" s="48">
        <v>62.775212654459466</v>
      </c>
      <c r="C48" s="133"/>
      <c r="D48" s="16"/>
      <c r="E48" s="44"/>
      <c r="H48" s="130"/>
      <c r="I48" s="48">
        <v>8.3577079179069553</v>
      </c>
      <c r="J48" s="133"/>
      <c r="K48" s="16"/>
      <c r="L48" s="44"/>
    </row>
    <row r="49" spans="1:12" x14ac:dyDescent="0.45">
      <c r="A49" s="130"/>
      <c r="B49" s="49">
        <v>1.3061074703350974</v>
      </c>
      <c r="C49" s="133" t="s">
        <v>31</v>
      </c>
      <c r="D49" s="16">
        <f>AVERAGE(B49:B51)</f>
        <v>1.0816511690537187</v>
      </c>
      <c r="E49" s="44">
        <f>STDEV(B49:B51)</f>
        <v>0.21563122827313186</v>
      </c>
      <c r="H49" s="130"/>
      <c r="I49" s="49">
        <v>0.64690564486352664</v>
      </c>
      <c r="J49" s="133" t="s">
        <v>31</v>
      </c>
      <c r="K49" s="16">
        <f>AVERAGE(I49:I51)</f>
        <v>0.54092392295090652</v>
      </c>
      <c r="L49" s="44">
        <f>STDEV(I49:I51)</f>
        <v>0.12650387336447408</v>
      </c>
    </row>
    <row r="50" spans="1:12" x14ac:dyDescent="0.45">
      <c r="A50" s="130"/>
      <c r="B50" s="49">
        <v>1.0627576487379633</v>
      </c>
      <c r="C50" s="133"/>
      <c r="D50" s="16"/>
      <c r="E50" s="44"/>
      <c r="H50" s="130"/>
      <c r="I50" s="49">
        <v>0.57499129504318314</v>
      </c>
      <c r="J50" s="133"/>
      <c r="K50" s="16"/>
      <c r="L50" s="44"/>
    </row>
    <row r="51" spans="1:12" ht="17.5" thickBot="1" x14ac:dyDescent="0.5">
      <c r="A51" s="131"/>
      <c r="B51" s="52">
        <v>0.87608838808809553</v>
      </c>
      <c r="C51" s="134"/>
      <c r="D51" s="18"/>
      <c r="E51" s="45"/>
      <c r="H51" s="131"/>
      <c r="I51" s="52">
        <v>0.40087482894600979</v>
      </c>
      <c r="J51" s="134"/>
      <c r="K51" s="18"/>
      <c r="L51" s="45"/>
    </row>
  </sheetData>
  <mergeCells count="36">
    <mergeCell ref="J5:J7"/>
    <mergeCell ref="C8:C10"/>
    <mergeCell ref="J8:J10"/>
    <mergeCell ref="J13:J15"/>
    <mergeCell ref="J16:J18"/>
    <mergeCell ref="A5:A10"/>
    <mergeCell ref="C5:C7"/>
    <mergeCell ref="H5:H10"/>
    <mergeCell ref="C16:C18"/>
    <mergeCell ref="H21:H26"/>
    <mergeCell ref="C24:C26"/>
    <mergeCell ref="J41:J43"/>
    <mergeCell ref="A30:A35"/>
    <mergeCell ref="C30:C32"/>
    <mergeCell ref="C33:C35"/>
    <mergeCell ref="A13:A18"/>
    <mergeCell ref="C13:C15"/>
    <mergeCell ref="H13:H18"/>
    <mergeCell ref="J21:J23"/>
    <mergeCell ref="J24:J26"/>
    <mergeCell ref="A21:A26"/>
    <mergeCell ref="C21:C23"/>
    <mergeCell ref="J46:J48"/>
    <mergeCell ref="J49:J51"/>
    <mergeCell ref="A46:A51"/>
    <mergeCell ref="C46:C48"/>
    <mergeCell ref="C49:C51"/>
    <mergeCell ref="H46:H51"/>
    <mergeCell ref="A38:A43"/>
    <mergeCell ref="C38:C40"/>
    <mergeCell ref="C41:C43"/>
    <mergeCell ref="H30:H35"/>
    <mergeCell ref="J30:J32"/>
    <mergeCell ref="J33:J35"/>
    <mergeCell ref="H38:H43"/>
    <mergeCell ref="J38:J4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9</vt:i4>
      </vt:variant>
    </vt:vector>
  </HeadingPairs>
  <TitlesOfParts>
    <vt:vector size="19" baseType="lpstr">
      <vt:lpstr>Fig 1a</vt:lpstr>
      <vt:lpstr>Fig 1b</vt:lpstr>
      <vt:lpstr>Fig 3a</vt:lpstr>
      <vt:lpstr>Fig 3b</vt:lpstr>
      <vt:lpstr>Fig 3c</vt:lpstr>
      <vt:lpstr>Fig 3d</vt:lpstr>
      <vt:lpstr>Fig 3g</vt:lpstr>
      <vt:lpstr>Fig 3h</vt:lpstr>
      <vt:lpstr>Fig 4g</vt:lpstr>
      <vt:lpstr>Fig 5c</vt:lpstr>
      <vt:lpstr>Fig S1a</vt:lpstr>
      <vt:lpstr>Fig S1b</vt:lpstr>
      <vt:lpstr>Fig S1c</vt:lpstr>
      <vt:lpstr>Fig S3b</vt:lpstr>
      <vt:lpstr>Fig S3c</vt:lpstr>
      <vt:lpstr>Fig S3d</vt:lpstr>
      <vt:lpstr>Fig S4d</vt:lpstr>
      <vt:lpstr>Fig S5c</vt:lpstr>
      <vt:lpstr>Fig S6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김태수</cp:lastModifiedBy>
  <dcterms:created xsi:type="dcterms:W3CDTF">2019-07-09T00:00:17Z</dcterms:created>
  <dcterms:modified xsi:type="dcterms:W3CDTF">2019-07-19T12:12:03Z</dcterms:modified>
</cp:coreProperties>
</file>